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5eec54321493b05/Desktop/OvaryAtlas/Atlas_Paper/Supplemental/"/>
    </mc:Choice>
  </mc:AlternateContent>
  <xr:revisionPtr revIDLastSave="23" documentId="8_{7039C63A-1DED-4BE3-BCEC-CACE7BEDE673}" xr6:coauthVersionLast="47" xr6:coauthVersionMax="47" xr10:uidLastSave="{B4E3F425-3ED6-4AA4-B2F4-7DF05B42DC82}"/>
  <bookViews>
    <workbookView xWindow="-108" yWindow="-108" windowWidth="23256" windowHeight="12456" activeTab="3" xr2:uid="{6B62BD7E-C660-4B6E-93BA-29FA73BC9A75}"/>
  </bookViews>
  <sheets>
    <sheet name="Donor_metadata" sheetId="1" r:id="rId1"/>
    <sheet name="WetLab_ProcessingLog" sheetId="3" r:id="rId2"/>
    <sheet name="PerSample_QC_metrics" sheetId="2" r:id="rId3"/>
    <sheet name="Sample_StressScor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5" i="3" l="1"/>
  <c r="G52" i="3"/>
  <c r="G30" i="3"/>
  <c r="G27" i="3"/>
</calcChain>
</file>

<file path=xl/sharedStrings.xml><?xml version="1.0" encoding="utf-8"?>
<sst xmlns="http://schemas.openxmlformats.org/spreadsheetml/2006/main" count="807" uniqueCount="242">
  <si>
    <t>SenNet_ID</t>
  </si>
  <si>
    <t>Tissue_Pieces_Analyzed</t>
  </si>
  <si>
    <t>Age</t>
  </si>
  <si>
    <t>BMI</t>
  </si>
  <si>
    <t>NonOvarian_Cancer_State</t>
  </si>
  <si>
    <t>Smoking_Status_Former</t>
  </si>
  <si>
    <t>Para</t>
  </si>
  <si>
    <t>Para_Gravida_Ratio</t>
  </si>
  <si>
    <t>Simplified_Race_Ethnicity</t>
  </si>
  <si>
    <t>Ovarian_Specific_Benign_Finding</t>
  </si>
  <si>
    <t>Pelvic_Organ_Prolapse</t>
  </si>
  <si>
    <t>Premalignant_Cervical</t>
  </si>
  <si>
    <t>Urinary_Incontinence</t>
  </si>
  <si>
    <t>Is_Cancer_Staging_Procedure</t>
  </si>
  <si>
    <t>Uterine_Pathology</t>
  </si>
  <si>
    <t>Surgical_Approach</t>
  </si>
  <si>
    <t>SN_0076</t>
  </si>
  <si>
    <t>Benign</t>
  </si>
  <si>
    <t>No</t>
  </si>
  <si>
    <t>White</t>
  </si>
  <si>
    <t>N</t>
  </si>
  <si>
    <t>Y</t>
  </si>
  <si>
    <t>None</t>
  </si>
  <si>
    <t>Laparoscopic_Conventional</t>
  </si>
  <si>
    <t>SN_0079</t>
  </si>
  <si>
    <t>Former</t>
  </si>
  <si>
    <t>Black</t>
  </si>
  <si>
    <t>SN_0080</t>
  </si>
  <si>
    <t>SN_0082</t>
  </si>
  <si>
    <t>SN_0083</t>
  </si>
  <si>
    <t>Pre-malignant</t>
  </si>
  <si>
    <t>Premalignant</t>
  </si>
  <si>
    <t>Laparoscopic_Robotic</t>
  </si>
  <si>
    <t>SN_0085</t>
  </si>
  <si>
    <t>SN_0086</t>
  </si>
  <si>
    <t>SN_0087</t>
  </si>
  <si>
    <t>SN_0088</t>
  </si>
  <si>
    <t>Hispanic</t>
  </si>
  <si>
    <t>SN_0092</t>
  </si>
  <si>
    <t>SN_0093</t>
  </si>
  <si>
    <t>SN_0094</t>
  </si>
  <si>
    <t>Malignant</t>
  </si>
  <si>
    <t>SN_0095</t>
  </si>
  <si>
    <t>SN_0106</t>
  </si>
  <si>
    <t>SN_0153</t>
  </si>
  <si>
    <t>SN_0155</t>
  </si>
  <si>
    <t>SN_0161</t>
  </si>
  <si>
    <t>SN_0163</t>
  </si>
  <si>
    <t>SN_0164</t>
  </si>
  <si>
    <t>Unknown</t>
  </si>
  <si>
    <t>SN_0168</t>
  </si>
  <si>
    <t>SN_0169</t>
  </si>
  <si>
    <t>SN_0170</t>
  </si>
  <si>
    <t>SN_0238</t>
  </si>
  <si>
    <t>SN_0244</t>
  </si>
  <si>
    <t>SN_0245</t>
  </si>
  <si>
    <t>SN_0249</t>
  </si>
  <si>
    <t>SN_0253</t>
  </si>
  <si>
    <t>SN_0263</t>
  </si>
  <si>
    <t>SN_0263_4</t>
  </si>
  <si>
    <t>SN_0253_4</t>
  </si>
  <si>
    <t>SN_0249_2</t>
  </si>
  <si>
    <t>SN_0249_2_4</t>
  </si>
  <si>
    <t>SN_0249_1</t>
  </si>
  <si>
    <t>SN_0249_1_4</t>
  </si>
  <si>
    <t>SN_0245_4</t>
  </si>
  <si>
    <t>SN_0244_4</t>
  </si>
  <si>
    <t>SN_0238_4</t>
  </si>
  <si>
    <t>SN_0170_4</t>
  </si>
  <si>
    <t>SN_0169_4</t>
  </si>
  <si>
    <t>SN_0168_4</t>
  </si>
  <si>
    <t>SN_0164_4</t>
  </si>
  <si>
    <t>SN_0163_4</t>
  </si>
  <si>
    <t>SN_0086_2</t>
  </si>
  <si>
    <t>SN_0086_2_4</t>
  </si>
  <si>
    <t>SN_0086_1</t>
  </si>
  <si>
    <t>SN_0086_1_4</t>
  </si>
  <si>
    <t>SN_0085_4</t>
  </si>
  <si>
    <t>SN_0076_4</t>
  </si>
  <si>
    <t>SN_0263_3</t>
  </si>
  <si>
    <t>SN_0253_3</t>
  </si>
  <si>
    <t>SN_0249_2_3</t>
  </si>
  <si>
    <t>SN_0249_1_3</t>
  </si>
  <si>
    <t>SN_0245_3</t>
  </si>
  <si>
    <t>SN_0244_3</t>
  </si>
  <si>
    <t>SN_0238_3</t>
  </si>
  <si>
    <t>SN_0169_3</t>
  </si>
  <si>
    <t>SN_0168_2</t>
  </si>
  <si>
    <t>SN_0168_2_3</t>
  </si>
  <si>
    <t>SN_0168_1</t>
  </si>
  <si>
    <t>SN_0168_1_3</t>
  </si>
  <si>
    <t>SN_0164_3</t>
  </si>
  <si>
    <t>SN_0163_3</t>
  </si>
  <si>
    <t>SN_0161_3</t>
  </si>
  <si>
    <t>SN_0155_3</t>
  </si>
  <si>
    <t>SN_0086_3</t>
  </si>
  <si>
    <t>SN_0085_3</t>
  </si>
  <si>
    <t>SN_0161_2</t>
  </si>
  <si>
    <t>SN_0155_2</t>
  </si>
  <si>
    <t>SN_0153_2</t>
  </si>
  <si>
    <t>SN_0106_2</t>
  </si>
  <si>
    <t>SN_0095_2</t>
  </si>
  <si>
    <t>SN_0094_2</t>
  </si>
  <si>
    <t>SN_0093_2</t>
  </si>
  <si>
    <t>SN_0092_2</t>
  </si>
  <si>
    <t>SN_0088_2</t>
  </si>
  <si>
    <t>SN_0087_2</t>
  </si>
  <si>
    <t>SN_0086_2_2</t>
  </si>
  <si>
    <t>SN_0086_1_2</t>
  </si>
  <si>
    <t>SN_0085_2</t>
  </si>
  <si>
    <t>SN_0083_2</t>
  </si>
  <si>
    <t>SN_0082_2</t>
  </si>
  <si>
    <t>SN_0080_2</t>
  </si>
  <si>
    <t>SN_0106_1</t>
  </si>
  <si>
    <t>SN_0095_1</t>
  </si>
  <si>
    <t>SN_0094_1</t>
  </si>
  <si>
    <t>SN_0093_1</t>
  </si>
  <si>
    <t>SN_0092_1</t>
  </si>
  <si>
    <t>SN_0088_1</t>
  </si>
  <si>
    <t>SN_0087_1</t>
  </si>
  <si>
    <t>SN_0085_1</t>
  </si>
  <si>
    <t>SN_0083_1</t>
  </si>
  <si>
    <t>SN_0082_1</t>
  </si>
  <si>
    <t>SN_0080_1</t>
  </si>
  <si>
    <t>SN_0079_2</t>
  </si>
  <si>
    <t>SN_0079_2_1</t>
  </si>
  <si>
    <t>SN_0079_1</t>
  </si>
  <si>
    <t>SN_0079_1_1</t>
  </si>
  <si>
    <t>SN_0076_2</t>
  </si>
  <si>
    <t>SN_0076_2_1</t>
  </si>
  <si>
    <t>SN_0076_1</t>
  </si>
  <si>
    <t>SN_0076_1_1</t>
  </si>
  <si>
    <t>median_percent_mito</t>
  </si>
  <si>
    <t>nuclei_after_count_gene_outlier_removal</t>
  </si>
  <si>
    <t>all_count_outliers_5MAD</t>
  </si>
  <si>
    <t>gene_count_outliers_5MAD</t>
  </si>
  <si>
    <t>total_count_outliers_5MAD</t>
  </si>
  <si>
    <t>scDblFinder_doublet_percent</t>
  </si>
  <si>
    <t>scDblFinder_doublet_count</t>
  </si>
  <si>
    <t>estimated_umis_from_genomic_dna_per_unspliced_probe</t>
  </si>
  <si>
    <t>estimated_umis_from_genomic_dna_pct</t>
  </si>
  <si>
    <t>reads_confidently_mapped_to_filtered_probe_set_pct</t>
  </si>
  <si>
    <t>reads_confidently_mapped_to_probe_set_pct</t>
  </si>
  <si>
    <t>confidently_mapped_reads_in_cells_pct</t>
  </si>
  <si>
    <t>total_genes_detected</t>
  </si>
  <si>
    <t>median_genes_per_nucleus</t>
  </si>
  <si>
    <t>median_umi_counts_per_nucleus</t>
  </si>
  <si>
    <t>mean_reads_per_nucleus</t>
  </si>
  <si>
    <t>initial_nuclei</t>
  </si>
  <si>
    <t>plex</t>
  </si>
  <si>
    <t>sample_ID</t>
  </si>
  <si>
    <t>unique_sample_ID</t>
  </si>
  <si>
    <t>processing_sample_ID</t>
  </si>
  <si>
    <t>probe_barcode</t>
  </si>
  <si>
    <t>target_nuclei_loaded</t>
  </si>
  <si>
    <t>processing_start_date</t>
  </si>
  <si>
    <t>tissue_mass_processed_mg</t>
  </si>
  <si>
    <t>notes</t>
  </si>
  <si>
    <t>1_1</t>
  </si>
  <si>
    <t>BC_001</t>
  </si>
  <si>
    <t>2_1</t>
  </si>
  <si>
    <t>BC_002</t>
  </si>
  <si>
    <t>3_1</t>
  </si>
  <si>
    <t>BC_003</t>
  </si>
  <si>
    <t>4_1</t>
  </si>
  <si>
    <t>BC_004</t>
  </si>
  <si>
    <t>5_1</t>
  </si>
  <si>
    <t>BC_005</t>
  </si>
  <si>
    <t>6_1</t>
  </si>
  <si>
    <t>BC_006</t>
  </si>
  <si>
    <t>7_1</t>
  </si>
  <si>
    <t>BC_007</t>
  </si>
  <si>
    <t>8_1</t>
  </si>
  <si>
    <t>BC_008</t>
  </si>
  <si>
    <t>9_1</t>
  </si>
  <si>
    <t>BC_009</t>
  </si>
  <si>
    <t>10_1</t>
  </si>
  <si>
    <t>BC_010</t>
  </si>
  <si>
    <t>11_1</t>
  </si>
  <si>
    <t>BC_011</t>
  </si>
  <si>
    <t>12_1</t>
  </si>
  <si>
    <t>BC_012</t>
  </si>
  <si>
    <t>13_1</t>
  </si>
  <si>
    <t>BC_013</t>
  </si>
  <si>
    <t>14_1</t>
  </si>
  <si>
    <t>BC_014</t>
  </si>
  <si>
    <t>15_1</t>
  </si>
  <si>
    <t>BC_015</t>
  </si>
  <si>
    <t>16_1</t>
  </si>
  <si>
    <t>BC_016</t>
  </si>
  <si>
    <t>1_2</t>
  </si>
  <si>
    <t>2_2</t>
  </si>
  <si>
    <t>3_2</t>
  </si>
  <si>
    <t>4_2</t>
  </si>
  <si>
    <t>5_2</t>
  </si>
  <si>
    <t>6_2</t>
  </si>
  <si>
    <t>7_2</t>
  </si>
  <si>
    <t>8_2</t>
  </si>
  <si>
    <t>9_2</t>
  </si>
  <si>
    <t>10_2</t>
  </si>
  <si>
    <t>11_2</t>
  </si>
  <si>
    <t>12_2</t>
  </si>
  <si>
    <t>13_2</t>
  </si>
  <si>
    <t>14_2</t>
  </si>
  <si>
    <t>15_2</t>
  </si>
  <si>
    <t>16_2</t>
  </si>
  <si>
    <t>1_3</t>
  </si>
  <si>
    <t>2_3</t>
  </si>
  <si>
    <t>3_3</t>
  </si>
  <si>
    <t>4_3</t>
  </si>
  <si>
    <t>5_3</t>
  </si>
  <si>
    <t>6_3</t>
  </si>
  <si>
    <t>7_3</t>
  </si>
  <si>
    <t>8_3</t>
  </si>
  <si>
    <t>9_3</t>
  </si>
  <si>
    <t>10_3</t>
  </si>
  <si>
    <t>11_3</t>
  </si>
  <si>
    <t>12_3</t>
  </si>
  <si>
    <t>13_3</t>
  </si>
  <si>
    <t>14_3</t>
  </si>
  <si>
    <t>15_3</t>
  </si>
  <si>
    <t>16_3</t>
  </si>
  <si>
    <t>1_4</t>
  </si>
  <si>
    <t>2_4</t>
  </si>
  <si>
    <t>3_4</t>
  </si>
  <si>
    <t>Samples 3_4 and 16_4 from SN_0086 shared the same digested tissue/nuclei isolation aliquot before multiplexing. All other samples represent unique tissue dissociation with independent tissue chunks.</t>
  </si>
  <si>
    <t>4_4</t>
  </si>
  <si>
    <t>5_4</t>
  </si>
  <si>
    <t>6_4</t>
  </si>
  <si>
    <t>7_4</t>
  </si>
  <si>
    <t>8_4</t>
  </si>
  <si>
    <t>9_4</t>
  </si>
  <si>
    <t>10_4</t>
  </si>
  <si>
    <t>11_4</t>
  </si>
  <si>
    <t>12_4</t>
  </si>
  <si>
    <t>13_4</t>
  </si>
  <si>
    <t>14_4</t>
  </si>
  <si>
    <t>15_4</t>
  </si>
  <si>
    <t>16_4</t>
  </si>
  <si>
    <t>n_cell_types_used_for_StressScore</t>
  </si>
  <si>
    <t>StressScore</t>
  </si>
  <si>
    <t>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3" fontId="0" fillId="0" borderId="0" xfId="0" applyNumberFormat="1"/>
    <xf numFmtId="10" fontId="0" fillId="0" borderId="0" xfId="0" applyNumberFormat="1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3" fontId="18" fillId="0" borderId="0" xfId="0" applyNumberFormat="1" applyFont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17D6-9EA4-4272-985C-3715D01A9AF8}">
  <dimension ref="A1:P29"/>
  <sheetViews>
    <sheetView workbookViewId="0">
      <selection activeCell="D35" sqref="D35"/>
    </sheetView>
  </sheetViews>
  <sheetFormatPr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">
      <c r="A2" t="s">
        <v>16</v>
      </c>
      <c r="B2">
        <v>3</v>
      </c>
      <c r="C2">
        <v>56</v>
      </c>
      <c r="D2">
        <v>23</v>
      </c>
      <c r="E2" t="s">
        <v>17</v>
      </c>
      <c r="F2" t="s">
        <v>18</v>
      </c>
      <c r="G2">
        <v>3</v>
      </c>
      <c r="H2">
        <v>0.5</v>
      </c>
      <c r="I2" t="s">
        <v>19</v>
      </c>
      <c r="J2" t="s">
        <v>20</v>
      </c>
      <c r="K2" t="s">
        <v>21</v>
      </c>
      <c r="L2" t="s">
        <v>20</v>
      </c>
      <c r="M2" t="s">
        <v>20</v>
      </c>
      <c r="N2" t="s">
        <v>20</v>
      </c>
      <c r="O2" t="s">
        <v>22</v>
      </c>
      <c r="P2" t="s">
        <v>23</v>
      </c>
    </row>
    <row r="3" spans="1:16" x14ac:dyDescent="0.3">
      <c r="A3" t="s">
        <v>24</v>
      </c>
      <c r="B3">
        <v>2</v>
      </c>
      <c r="C3">
        <v>63</v>
      </c>
      <c r="D3">
        <v>28.9</v>
      </c>
      <c r="E3" t="s">
        <v>17</v>
      </c>
      <c r="F3" t="s">
        <v>25</v>
      </c>
      <c r="G3">
        <v>3</v>
      </c>
      <c r="H3">
        <v>1</v>
      </c>
      <c r="I3" t="s">
        <v>26</v>
      </c>
      <c r="J3" t="s">
        <v>20</v>
      </c>
      <c r="K3" t="s">
        <v>21</v>
      </c>
      <c r="L3" t="s">
        <v>20</v>
      </c>
      <c r="M3" t="s">
        <v>21</v>
      </c>
      <c r="N3" t="s">
        <v>20</v>
      </c>
      <c r="O3" t="s">
        <v>22</v>
      </c>
      <c r="P3" t="s">
        <v>23</v>
      </c>
    </row>
    <row r="4" spans="1:16" x14ac:dyDescent="0.3">
      <c r="A4" t="s">
        <v>27</v>
      </c>
      <c r="B4">
        <v>2</v>
      </c>
      <c r="C4">
        <v>57</v>
      </c>
      <c r="D4">
        <v>41.5</v>
      </c>
      <c r="E4" t="s">
        <v>17</v>
      </c>
      <c r="F4" t="s">
        <v>18</v>
      </c>
      <c r="G4">
        <v>0</v>
      </c>
      <c r="I4" t="s">
        <v>26</v>
      </c>
      <c r="J4" t="s">
        <v>21</v>
      </c>
      <c r="K4" t="s">
        <v>20</v>
      </c>
      <c r="L4" t="s">
        <v>20</v>
      </c>
      <c r="M4" t="s">
        <v>20</v>
      </c>
      <c r="N4" t="s">
        <v>21</v>
      </c>
      <c r="O4" t="s">
        <v>22</v>
      </c>
      <c r="P4" t="s">
        <v>23</v>
      </c>
    </row>
    <row r="5" spans="1:16" x14ac:dyDescent="0.3">
      <c r="A5" t="s">
        <v>28</v>
      </c>
      <c r="B5">
        <v>2</v>
      </c>
      <c r="C5">
        <v>54</v>
      </c>
      <c r="D5">
        <v>33.5</v>
      </c>
      <c r="E5" t="s">
        <v>17</v>
      </c>
      <c r="F5" t="s">
        <v>18</v>
      </c>
      <c r="G5">
        <v>0</v>
      </c>
      <c r="I5" t="s">
        <v>19</v>
      </c>
      <c r="J5" t="s">
        <v>20</v>
      </c>
      <c r="K5" t="s">
        <v>20</v>
      </c>
      <c r="L5" t="s">
        <v>20</v>
      </c>
      <c r="M5" t="s">
        <v>20</v>
      </c>
      <c r="N5" t="s">
        <v>20</v>
      </c>
      <c r="O5" t="s">
        <v>22</v>
      </c>
      <c r="P5" t="s">
        <v>23</v>
      </c>
    </row>
    <row r="6" spans="1:16" x14ac:dyDescent="0.3">
      <c r="A6" t="s">
        <v>29</v>
      </c>
      <c r="B6">
        <v>2</v>
      </c>
      <c r="C6">
        <v>63</v>
      </c>
      <c r="D6">
        <v>30</v>
      </c>
      <c r="E6" t="s">
        <v>30</v>
      </c>
      <c r="F6" t="s">
        <v>25</v>
      </c>
      <c r="G6">
        <v>2</v>
      </c>
      <c r="H6">
        <v>1</v>
      </c>
      <c r="I6" t="s">
        <v>19</v>
      </c>
      <c r="J6" t="s">
        <v>20</v>
      </c>
      <c r="K6" t="s">
        <v>20</v>
      </c>
      <c r="L6" t="s">
        <v>20</v>
      </c>
      <c r="M6" t="s">
        <v>20</v>
      </c>
      <c r="N6" t="s">
        <v>21</v>
      </c>
      <c r="O6" t="s">
        <v>31</v>
      </c>
      <c r="P6" t="s">
        <v>32</v>
      </c>
    </row>
    <row r="7" spans="1:16" x14ac:dyDescent="0.3">
      <c r="A7" t="s">
        <v>33</v>
      </c>
      <c r="B7">
        <v>4</v>
      </c>
      <c r="C7">
        <v>70</v>
      </c>
      <c r="D7">
        <v>27.8</v>
      </c>
      <c r="E7" t="s">
        <v>17</v>
      </c>
      <c r="F7" t="s">
        <v>18</v>
      </c>
      <c r="G7">
        <v>2</v>
      </c>
      <c r="H7">
        <v>0.66666666699999999</v>
      </c>
      <c r="I7" t="s">
        <v>19</v>
      </c>
      <c r="J7" t="s">
        <v>20</v>
      </c>
      <c r="K7" t="s">
        <v>21</v>
      </c>
      <c r="L7" t="s">
        <v>20</v>
      </c>
      <c r="M7" t="s">
        <v>20</v>
      </c>
      <c r="N7" t="s">
        <v>20</v>
      </c>
      <c r="O7" t="s">
        <v>22</v>
      </c>
      <c r="P7" t="s">
        <v>23</v>
      </c>
    </row>
    <row r="8" spans="1:16" x14ac:dyDescent="0.3">
      <c r="A8" t="s">
        <v>34</v>
      </c>
      <c r="B8">
        <v>6</v>
      </c>
      <c r="C8">
        <v>75</v>
      </c>
      <c r="D8">
        <v>25.1</v>
      </c>
      <c r="E8" t="s">
        <v>17</v>
      </c>
      <c r="F8" t="s">
        <v>18</v>
      </c>
      <c r="G8">
        <v>3</v>
      </c>
      <c r="H8">
        <v>1</v>
      </c>
      <c r="I8" t="s">
        <v>19</v>
      </c>
      <c r="J8" t="s">
        <v>20</v>
      </c>
      <c r="K8" t="s">
        <v>21</v>
      </c>
      <c r="L8" t="s">
        <v>20</v>
      </c>
      <c r="M8" t="s">
        <v>20</v>
      </c>
      <c r="N8" t="s">
        <v>20</v>
      </c>
      <c r="O8" t="s">
        <v>22</v>
      </c>
      <c r="P8" t="s">
        <v>23</v>
      </c>
    </row>
    <row r="9" spans="1:16" x14ac:dyDescent="0.3">
      <c r="A9" t="s">
        <v>35</v>
      </c>
      <c r="B9">
        <v>2</v>
      </c>
      <c r="C9">
        <v>68</v>
      </c>
      <c r="D9">
        <v>24.4</v>
      </c>
      <c r="E9" t="s">
        <v>17</v>
      </c>
      <c r="F9" t="s">
        <v>18</v>
      </c>
      <c r="G9">
        <v>4</v>
      </c>
      <c r="H9">
        <v>0.8</v>
      </c>
      <c r="I9" t="s">
        <v>19</v>
      </c>
      <c r="J9" t="s">
        <v>20</v>
      </c>
      <c r="K9" t="s">
        <v>21</v>
      </c>
      <c r="L9" t="s">
        <v>20</v>
      </c>
      <c r="M9" t="s">
        <v>20</v>
      </c>
      <c r="N9" t="s">
        <v>20</v>
      </c>
      <c r="O9" t="s">
        <v>22</v>
      </c>
      <c r="P9" t="s">
        <v>32</v>
      </c>
    </row>
    <row r="10" spans="1:16" x14ac:dyDescent="0.3">
      <c r="A10" t="s">
        <v>36</v>
      </c>
      <c r="B10">
        <v>2</v>
      </c>
      <c r="C10">
        <v>60</v>
      </c>
      <c r="D10">
        <v>26.7</v>
      </c>
      <c r="E10" t="s">
        <v>17</v>
      </c>
      <c r="F10" t="s">
        <v>18</v>
      </c>
      <c r="G10">
        <v>5</v>
      </c>
      <c r="H10">
        <v>0.71428571399999996</v>
      </c>
      <c r="I10" t="s">
        <v>37</v>
      </c>
      <c r="J10" t="s">
        <v>20</v>
      </c>
      <c r="K10" t="s">
        <v>21</v>
      </c>
      <c r="L10" t="s">
        <v>20</v>
      </c>
      <c r="M10" t="s">
        <v>21</v>
      </c>
      <c r="N10" t="s">
        <v>20</v>
      </c>
      <c r="O10" t="s">
        <v>22</v>
      </c>
      <c r="P10" t="s">
        <v>23</v>
      </c>
    </row>
    <row r="11" spans="1:16" x14ac:dyDescent="0.3">
      <c r="A11" t="s">
        <v>38</v>
      </c>
      <c r="B11">
        <v>2</v>
      </c>
      <c r="C11">
        <v>63</v>
      </c>
      <c r="D11">
        <v>22.5</v>
      </c>
      <c r="E11" t="s">
        <v>30</v>
      </c>
      <c r="F11" t="s">
        <v>18</v>
      </c>
      <c r="G11">
        <v>0</v>
      </c>
      <c r="I11" t="s">
        <v>19</v>
      </c>
      <c r="J11" t="s">
        <v>20</v>
      </c>
      <c r="K11" t="s">
        <v>20</v>
      </c>
      <c r="L11" t="s">
        <v>21</v>
      </c>
      <c r="M11" t="s">
        <v>20</v>
      </c>
      <c r="N11" t="s">
        <v>20</v>
      </c>
      <c r="O11" t="s">
        <v>22</v>
      </c>
      <c r="P11" t="s">
        <v>32</v>
      </c>
    </row>
    <row r="12" spans="1:16" x14ac:dyDescent="0.3">
      <c r="A12" t="s">
        <v>39</v>
      </c>
      <c r="B12">
        <v>2</v>
      </c>
      <c r="C12">
        <v>65</v>
      </c>
      <c r="D12">
        <v>30.5</v>
      </c>
      <c r="E12" t="s">
        <v>17</v>
      </c>
      <c r="F12" t="s">
        <v>18</v>
      </c>
      <c r="G12">
        <v>1</v>
      </c>
      <c r="H12">
        <v>0.33333333300000001</v>
      </c>
      <c r="I12" t="s">
        <v>19</v>
      </c>
      <c r="J12" t="s">
        <v>20</v>
      </c>
      <c r="K12" t="s">
        <v>21</v>
      </c>
      <c r="L12" t="s">
        <v>20</v>
      </c>
      <c r="M12" t="s">
        <v>20</v>
      </c>
      <c r="N12" t="s">
        <v>20</v>
      </c>
      <c r="O12" t="s">
        <v>22</v>
      </c>
      <c r="P12" t="s">
        <v>32</v>
      </c>
    </row>
    <row r="13" spans="1:16" x14ac:dyDescent="0.3">
      <c r="A13" t="s">
        <v>40</v>
      </c>
      <c r="B13">
        <v>2</v>
      </c>
      <c r="C13">
        <v>63</v>
      </c>
      <c r="D13">
        <v>42.8</v>
      </c>
      <c r="E13" t="s">
        <v>41</v>
      </c>
      <c r="F13" t="s">
        <v>25</v>
      </c>
      <c r="G13">
        <v>2</v>
      </c>
      <c r="H13">
        <v>1</v>
      </c>
      <c r="I13" t="s">
        <v>19</v>
      </c>
      <c r="J13" t="s">
        <v>20</v>
      </c>
      <c r="K13" t="s">
        <v>20</v>
      </c>
      <c r="L13" t="s">
        <v>20</v>
      </c>
      <c r="M13" t="s">
        <v>20</v>
      </c>
      <c r="N13" t="s">
        <v>21</v>
      </c>
      <c r="O13" t="s">
        <v>41</v>
      </c>
      <c r="P13" t="s">
        <v>32</v>
      </c>
    </row>
    <row r="14" spans="1:16" x14ac:dyDescent="0.3">
      <c r="A14" t="s">
        <v>42</v>
      </c>
      <c r="B14">
        <v>2</v>
      </c>
      <c r="C14">
        <v>69</v>
      </c>
      <c r="D14">
        <v>22.7</v>
      </c>
      <c r="E14" t="s">
        <v>17</v>
      </c>
      <c r="F14" t="s">
        <v>18</v>
      </c>
      <c r="G14">
        <v>2</v>
      </c>
      <c r="H14">
        <v>1</v>
      </c>
      <c r="I14" t="s">
        <v>19</v>
      </c>
      <c r="J14" t="s">
        <v>20</v>
      </c>
      <c r="K14" t="s">
        <v>21</v>
      </c>
      <c r="L14" t="s">
        <v>20</v>
      </c>
      <c r="M14" t="s">
        <v>21</v>
      </c>
      <c r="N14" t="s">
        <v>20</v>
      </c>
      <c r="O14" t="s">
        <v>22</v>
      </c>
      <c r="P14" t="s">
        <v>23</v>
      </c>
    </row>
    <row r="15" spans="1:16" x14ac:dyDescent="0.3">
      <c r="A15" t="s">
        <v>43</v>
      </c>
      <c r="B15">
        <v>2</v>
      </c>
      <c r="C15">
        <v>63</v>
      </c>
      <c r="D15">
        <v>38.200000000000003</v>
      </c>
      <c r="E15" t="s">
        <v>17</v>
      </c>
      <c r="F15" t="s">
        <v>18</v>
      </c>
      <c r="G15">
        <v>1</v>
      </c>
      <c r="H15">
        <v>0.33333333300000001</v>
      </c>
      <c r="I15" t="s">
        <v>19</v>
      </c>
      <c r="J15" t="s">
        <v>20</v>
      </c>
      <c r="K15" t="s">
        <v>21</v>
      </c>
      <c r="L15" t="s">
        <v>20</v>
      </c>
      <c r="M15" t="s">
        <v>21</v>
      </c>
      <c r="N15" t="s">
        <v>20</v>
      </c>
      <c r="O15" t="s">
        <v>22</v>
      </c>
      <c r="P15" t="s">
        <v>23</v>
      </c>
    </row>
    <row r="16" spans="1:16" x14ac:dyDescent="0.3">
      <c r="A16" t="s">
        <v>44</v>
      </c>
      <c r="B16">
        <v>1</v>
      </c>
      <c r="C16">
        <v>84</v>
      </c>
      <c r="D16">
        <v>27.9</v>
      </c>
      <c r="E16" t="s">
        <v>41</v>
      </c>
      <c r="F16" t="s">
        <v>18</v>
      </c>
      <c r="G16">
        <v>1</v>
      </c>
      <c r="H16">
        <v>1</v>
      </c>
      <c r="I16" t="s">
        <v>26</v>
      </c>
      <c r="J16" t="s">
        <v>20</v>
      </c>
      <c r="K16" t="s">
        <v>20</v>
      </c>
      <c r="L16" t="s">
        <v>20</v>
      </c>
      <c r="M16" t="s">
        <v>20</v>
      </c>
      <c r="N16" t="s">
        <v>20</v>
      </c>
      <c r="O16" t="s">
        <v>41</v>
      </c>
      <c r="P16" t="s">
        <v>23</v>
      </c>
    </row>
    <row r="17" spans="1:16" x14ac:dyDescent="0.3">
      <c r="A17" t="s">
        <v>45</v>
      </c>
      <c r="B17">
        <v>2</v>
      </c>
      <c r="C17">
        <v>58</v>
      </c>
      <c r="D17">
        <v>30.2</v>
      </c>
      <c r="E17" t="s">
        <v>41</v>
      </c>
      <c r="F17" t="s">
        <v>18</v>
      </c>
      <c r="G17">
        <v>0</v>
      </c>
      <c r="I17" t="s">
        <v>19</v>
      </c>
      <c r="J17" t="s">
        <v>20</v>
      </c>
      <c r="K17" t="s">
        <v>20</v>
      </c>
      <c r="L17" t="s">
        <v>20</v>
      </c>
      <c r="M17" t="s">
        <v>20</v>
      </c>
      <c r="N17" t="s">
        <v>20</v>
      </c>
      <c r="O17" t="s">
        <v>41</v>
      </c>
      <c r="P17" t="s">
        <v>32</v>
      </c>
    </row>
    <row r="18" spans="1:16" x14ac:dyDescent="0.3">
      <c r="A18" t="s">
        <v>46</v>
      </c>
      <c r="B18">
        <v>2</v>
      </c>
      <c r="C18">
        <v>74</v>
      </c>
      <c r="D18">
        <v>28</v>
      </c>
      <c r="E18" t="s">
        <v>17</v>
      </c>
      <c r="F18" t="s">
        <v>18</v>
      </c>
      <c r="G18">
        <v>0</v>
      </c>
      <c r="I18" t="s">
        <v>19</v>
      </c>
      <c r="J18" t="s">
        <v>20</v>
      </c>
      <c r="K18" t="s">
        <v>20</v>
      </c>
      <c r="L18" t="s">
        <v>20</v>
      </c>
      <c r="M18" t="s">
        <v>20</v>
      </c>
      <c r="N18" t="s">
        <v>20</v>
      </c>
      <c r="O18" t="s">
        <v>22</v>
      </c>
      <c r="P18" t="s">
        <v>32</v>
      </c>
    </row>
    <row r="19" spans="1:16" x14ac:dyDescent="0.3">
      <c r="A19" t="s">
        <v>47</v>
      </c>
      <c r="B19">
        <v>2</v>
      </c>
      <c r="C19">
        <v>50</v>
      </c>
      <c r="D19">
        <v>34.200000000000003</v>
      </c>
      <c r="E19" t="s">
        <v>17</v>
      </c>
      <c r="F19" t="s">
        <v>18</v>
      </c>
      <c r="G19">
        <v>0</v>
      </c>
      <c r="I19" t="s">
        <v>19</v>
      </c>
      <c r="J19" t="s">
        <v>20</v>
      </c>
      <c r="K19" t="s">
        <v>20</v>
      </c>
      <c r="L19" t="s">
        <v>20</v>
      </c>
      <c r="M19" t="s">
        <v>20</v>
      </c>
      <c r="N19" t="s">
        <v>20</v>
      </c>
      <c r="O19" t="s">
        <v>22</v>
      </c>
      <c r="P19" t="s">
        <v>23</v>
      </c>
    </row>
    <row r="20" spans="1:16" x14ac:dyDescent="0.3">
      <c r="A20" t="s">
        <v>48</v>
      </c>
      <c r="B20">
        <v>2</v>
      </c>
      <c r="C20">
        <v>54</v>
      </c>
      <c r="D20">
        <v>19.8</v>
      </c>
      <c r="E20" t="s">
        <v>41</v>
      </c>
      <c r="F20" t="s">
        <v>18</v>
      </c>
      <c r="G20">
        <v>0</v>
      </c>
      <c r="I20" t="s">
        <v>49</v>
      </c>
      <c r="J20" t="s">
        <v>20</v>
      </c>
      <c r="K20" t="s">
        <v>20</v>
      </c>
      <c r="L20" t="s">
        <v>20</v>
      </c>
      <c r="M20" t="s">
        <v>20</v>
      </c>
      <c r="N20" t="s">
        <v>20</v>
      </c>
      <c r="O20" t="s">
        <v>41</v>
      </c>
      <c r="P20" t="s">
        <v>23</v>
      </c>
    </row>
    <row r="21" spans="1:16" x14ac:dyDescent="0.3">
      <c r="A21" t="s">
        <v>50</v>
      </c>
      <c r="B21">
        <v>3</v>
      </c>
      <c r="C21">
        <v>54</v>
      </c>
      <c r="D21">
        <v>25.6</v>
      </c>
      <c r="E21" t="s">
        <v>17</v>
      </c>
      <c r="F21" t="s">
        <v>18</v>
      </c>
      <c r="G21">
        <v>3</v>
      </c>
      <c r="H21">
        <v>0.6</v>
      </c>
      <c r="I21" t="s">
        <v>19</v>
      </c>
      <c r="J21" t="s">
        <v>21</v>
      </c>
      <c r="K21" t="s">
        <v>20</v>
      </c>
      <c r="L21" t="s">
        <v>20</v>
      </c>
      <c r="M21" t="s">
        <v>20</v>
      </c>
      <c r="N21" t="s">
        <v>20</v>
      </c>
      <c r="O21" t="s">
        <v>22</v>
      </c>
      <c r="P21" t="s">
        <v>23</v>
      </c>
    </row>
    <row r="22" spans="1:16" x14ac:dyDescent="0.3">
      <c r="A22" t="s">
        <v>51</v>
      </c>
      <c r="B22">
        <v>2</v>
      </c>
      <c r="C22">
        <v>71</v>
      </c>
      <c r="D22">
        <v>24.4</v>
      </c>
      <c r="E22" t="s">
        <v>17</v>
      </c>
      <c r="F22" t="s">
        <v>18</v>
      </c>
      <c r="G22">
        <v>3</v>
      </c>
      <c r="H22">
        <v>1</v>
      </c>
      <c r="I22" t="s">
        <v>49</v>
      </c>
      <c r="J22" t="s">
        <v>20</v>
      </c>
      <c r="K22" t="s">
        <v>21</v>
      </c>
      <c r="L22" t="s">
        <v>20</v>
      </c>
      <c r="M22" t="s">
        <v>21</v>
      </c>
      <c r="N22" t="s">
        <v>20</v>
      </c>
      <c r="O22" t="s">
        <v>22</v>
      </c>
      <c r="P22" t="s">
        <v>23</v>
      </c>
    </row>
    <row r="23" spans="1:16" x14ac:dyDescent="0.3">
      <c r="A23" t="s">
        <v>52</v>
      </c>
      <c r="B23">
        <v>1</v>
      </c>
      <c r="C23">
        <v>62</v>
      </c>
      <c r="D23">
        <v>36.4</v>
      </c>
      <c r="E23" t="s">
        <v>30</v>
      </c>
      <c r="F23" t="s">
        <v>18</v>
      </c>
      <c r="G23">
        <v>2</v>
      </c>
      <c r="H23">
        <v>0.5</v>
      </c>
      <c r="I23" t="s">
        <v>26</v>
      </c>
      <c r="J23" t="s">
        <v>20</v>
      </c>
      <c r="K23" t="s">
        <v>20</v>
      </c>
      <c r="L23" t="s">
        <v>20</v>
      </c>
      <c r="M23" t="s">
        <v>20</v>
      </c>
      <c r="N23" t="s">
        <v>20</v>
      </c>
      <c r="O23" t="s">
        <v>31</v>
      </c>
      <c r="P23" t="s">
        <v>32</v>
      </c>
    </row>
    <row r="24" spans="1:16" x14ac:dyDescent="0.3">
      <c r="A24" t="s">
        <v>53</v>
      </c>
      <c r="B24">
        <v>2</v>
      </c>
      <c r="C24">
        <v>67</v>
      </c>
      <c r="D24">
        <v>56.9</v>
      </c>
      <c r="E24" t="s">
        <v>41</v>
      </c>
      <c r="F24" t="s">
        <v>25</v>
      </c>
      <c r="G24">
        <v>1</v>
      </c>
      <c r="H24">
        <v>0.5</v>
      </c>
      <c r="I24" t="s">
        <v>19</v>
      </c>
      <c r="J24" t="s">
        <v>20</v>
      </c>
      <c r="K24" t="s">
        <v>20</v>
      </c>
      <c r="L24" t="s">
        <v>20</v>
      </c>
      <c r="M24" t="s">
        <v>20</v>
      </c>
      <c r="N24" t="s">
        <v>21</v>
      </c>
      <c r="O24" t="s">
        <v>41</v>
      </c>
      <c r="P24" t="s">
        <v>32</v>
      </c>
    </row>
    <row r="25" spans="1:16" x14ac:dyDescent="0.3">
      <c r="A25" t="s">
        <v>54</v>
      </c>
      <c r="B25">
        <v>2</v>
      </c>
      <c r="C25">
        <v>65</v>
      </c>
      <c r="D25">
        <v>23</v>
      </c>
      <c r="E25" t="s">
        <v>30</v>
      </c>
      <c r="F25" t="s">
        <v>18</v>
      </c>
      <c r="G25">
        <v>2</v>
      </c>
      <c r="H25">
        <v>0.5</v>
      </c>
      <c r="I25" t="s">
        <v>19</v>
      </c>
      <c r="J25" t="s">
        <v>20</v>
      </c>
      <c r="K25" t="s">
        <v>20</v>
      </c>
      <c r="L25" t="s">
        <v>21</v>
      </c>
      <c r="M25" t="s">
        <v>20</v>
      </c>
      <c r="N25" t="s">
        <v>20</v>
      </c>
      <c r="O25" t="s">
        <v>22</v>
      </c>
      <c r="P25" t="s">
        <v>23</v>
      </c>
    </row>
    <row r="26" spans="1:16" x14ac:dyDescent="0.3">
      <c r="A26" t="s">
        <v>55</v>
      </c>
      <c r="B26">
        <v>2</v>
      </c>
      <c r="C26">
        <v>75</v>
      </c>
      <c r="D26">
        <v>23.4</v>
      </c>
      <c r="E26" t="s">
        <v>17</v>
      </c>
      <c r="F26" t="s">
        <v>25</v>
      </c>
      <c r="G26">
        <v>4</v>
      </c>
      <c r="H26">
        <v>1</v>
      </c>
      <c r="I26" t="s">
        <v>37</v>
      </c>
      <c r="J26" t="s">
        <v>20</v>
      </c>
      <c r="K26" t="s">
        <v>20</v>
      </c>
      <c r="L26" t="s">
        <v>20</v>
      </c>
      <c r="M26" t="s">
        <v>21</v>
      </c>
      <c r="N26" t="s">
        <v>20</v>
      </c>
      <c r="O26" t="s">
        <v>22</v>
      </c>
      <c r="P26" t="s">
        <v>23</v>
      </c>
    </row>
    <row r="27" spans="1:16" x14ac:dyDescent="0.3">
      <c r="A27" t="s">
        <v>56</v>
      </c>
      <c r="B27">
        <v>4</v>
      </c>
      <c r="C27">
        <v>75</v>
      </c>
      <c r="D27">
        <v>23.2</v>
      </c>
      <c r="E27" t="s">
        <v>17</v>
      </c>
      <c r="F27" t="s">
        <v>25</v>
      </c>
      <c r="G27">
        <v>4</v>
      </c>
      <c r="H27">
        <v>0.66666666699999999</v>
      </c>
      <c r="I27" t="s">
        <v>19</v>
      </c>
      <c r="J27" t="s">
        <v>21</v>
      </c>
      <c r="K27" t="s">
        <v>21</v>
      </c>
      <c r="L27" t="s">
        <v>20</v>
      </c>
      <c r="M27" t="s">
        <v>21</v>
      </c>
      <c r="N27" t="s">
        <v>21</v>
      </c>
      <c r="O27" t="s">
        <v>22</v>
      </c>
      <c r="P27" t="s">
        <v>23</v>
      </c>
    </row>
    <row r="28" spans="1:16" x14ac:dyDescent="0.3">
      <c r="A28" t="s">
        <v>57</v>
      </c>
      <c r="B28">
        <v>2</v>
      </c>
      <c r="C28">
        <v>61</v>
      </c>
      <c r="D28">
        <v>25.8</v>
      </c>
      <c r="E28" t="s">
        <v>17</v>
      </c>
      <c r="F28" t="s">
        <v>18</v>
      </c>
      <c r="G28">
        <v>2</v>
      </c>
      <c r="H28">
        <v>0.66666666699999999</v>
      </c>
      <c r="I28" t="s">
        <v>19</v>
      </c>
      <c r="J28" t="s">
        <v>20</v>
      </c>
      <c r="K28" t="s">
        <v>20</v>
      </c>
      <c r="L28" t="s">
        <v>20</v>
      </c>
      <c r="M28" t="s">
        <v>21</v>
      </c>
      <c r="N28" t="s">
        <v>20</v>
      </c>
      <c r="O28" t="s">
        <v>22</v>
      </c>
      <c r="P28" t="s">
        <v>23</v>
      </c>
    </row>
    <row r="29" spans="1:16" x14ac:dyDescent="0.3">
      <c r="A29" t="s">
        <v>58</v>
      </c>
      <c r="B29">
        <v>2</v>
      </c>
      <c r="C29">
        <v>54</v>
      </c>
      <c r="D29">
        <v>29.3</v>
      </c>
      <c r="E29" t="s">
        <v>41</v>
      </c>
      <c r="F29" t="s">
        <v>25</v>
      </c>
      <c r="G29">
        <v>0</v>
      </c>
      <c r="H29">
        <v>0</v>
      </c>
      <c r="I29" t="s">
        <v>37</v>
      </c>
      <c r="J29" t="s">
        <v>21</v>
      </c>
      <c r="K29" t="s">
        <v>20</v>
      </c>
      <c r="L29" t="s">
        <v>20</v>
      </c>
      <c r="M29" t="s">
        <v>20</v>
      </c>
      <c r="N29" t="s">
        <v>21</v>
      </c>
      <c r="O29" t="s">
        <v>41</v>
      </c>
      <c r="P29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0051-ED32-4F40-9ECB-0AB654E7DD22}">
  <dimension ref="A1:H65"/>
  <sheetViews>
    <sheetView workbookViewId="0">
      <selection activeCell="F14" sqref="F14"/>
    </sheetView>
  </sheetViews>
  <sheetFormatPr defaultRowHeight="14.4" x14ac:dyDescent="0.3"/>
  <cols>
    <col min="1" max="1" width="20.5546875" style="7" bestFit="1" customWidth="1"/>
    <col min="2" max="2" width="9.5546875" style="12" bestFit="1" customWidth="1"/>
    <col min="3" max="3" width="14" style="12" bestFit="1" customWidth="1"/>
    <col min="4" max="4" width="4.44140625" style="12" bestFit="1" customWidth="1"/>
    <col min="5" max="5" width="19" style="12" bestFit="1" customWidth="1"/>
    <col min="6" max="6" width="20" style="12" bestFit="1" customWidth="1"/>
    <col min="7" max="7" width="25.44140625" style="12" bestFit="1" customWidth="1"/>
    <col min="8" max="8" width="79.21875" style="12" customWidth="1"/>
  </cols>
  <sheetData>
    <row r="1" spans="1:8" ht="17.399999999999999" customHeight="1" x14ac:dyDescent="0.3">
      <c r="A1" s="5" t="s">
        <v>152</v>
      </c>
      <c r="B1" s="3" t="s">
        <v>0</v>
      </c>
      <c r="C1" s="3" t="s">
        <v>153</v>
      </c>
      <c r="D1" s="3" t="s">
        <v>149</v>
      </c>
      <c r="E1" s="8" t="s">
        <v>154</v>
      </c>
      <c r="F1" s="3" t="s">
        <v>155</v>
      </c>
      <c r="G1" s="3" t="s">
        <v>156</v>
      </c>
      <c r="H1" s="7" t="s">
        <v>157</v>
      </c>
    </row>
    <row r="2" spans="1:8" x14ac:dyDescent="0.3">
      <c r="A2" s="6" t="s">
        <v>158</v>
      </c>
      <c r="B2" s="8" t="s">
        <v>16</v>
      </c>
      <c r="C2" s="9" t="s">
        <v>159</v>
      </c>
      <c r="D2" s="8">
        <v>1</v>
      </c>
      <c r="E2" s="8">
        <v>2000</v>
      </c>
      <c r="F2" s="10">
        <v>45447</v>
      </c>
      <c r="G2" s="8">
        <v>20.2</v>
      </c>
      <c r="H2" s="7"/>
    </row>
    <row r="3" spans="1:8" x14ac:dyDescent="0.3">
      <c r="A3" s="6" t="s">
        <v>160</v>
      </c>
      <c r="B3" s="8" t="s">
        <v>16</v>
      </c>
      <c r="C3" s="9" t="s">
        <v>161</v>
      </c>
      <c r="D3" s="8">
        <v>1</v>
      </c>
      <c r="E3" s="8">
        <v>8000</v>
      </c>
      <c r="F3" s="10">
        <v>45447</v>
      </c>
      <c r="G3" s="8">
        <v>24.8</v>
      </c>
      <c r="H3" s="7"/>
    </row>
    <row r="4" spans="1:8" x14ac:dyDescent="0.3">
      <c r="A4" s="6" t="s">
        <v>162</v>
      </c>
      <c r="B4" s="8" t="s">
        <v>24</v>
      </c>
      <c r="C4" s="9" t="s">
        <v>163</v>
      </c>
      <c r="D4" s="8">
        <v>1</v>
      </c>
      <c r="E4" s="8">
        <v>8000</v>
      </c>
      <c r="F4" s="10">
        <v>45447</v>
      </c>
      <c r="G4" s="8">
        <v>28.1</v>
      </c>
      <c r="H4" s="7"/>
    </row>
    <row r="5" spans="1:8" x14ac:dyDescent="0.3">
      <c r="A5" s="6" t="s">
        <v>164</v>
      </c>
      <c r="B5" s="8" t="s">
        <v>24</v>
      </c>
      <c r="C5" s="9" t="s">
        <v>165</v>
      </c>
      <c r="D5" s="8">
        <v>1</v>
      </c>
      <c r="E5" s="8">
        <v>8000</v>
      </c>
      <c r="F5" s="10">
        <v>45447</v>
      </c>
      <c r="G5" s="8">
        <v>21.5</v>
      </c>
      <c r="H5" s="7"/>
    </row>
    <row r="6" spans="1:8" x14ac:dyDescent="0.3">
      <c r="A6" s="6" t="s">
        <v>166</v>
      </c>
      <c r="B6" s="8" t="s">
        <v>27</v>
      </c>
      <c r="C6" s="9" t="s">
        <v>167</v>
      </c>
      <c r="D6" s="8">
        <v>1</v>
      </c>
      <c r="E6" s="8">
        <v>8000</v>
      </c>
      <c r="F6" s="10">
        <v>45447</v>
      </c>
      <c r="G6" s="8">
        <v>33</v>
      </c>
      <c r="H6" s="7"/>
    </row>
    <row r="7" spans="1:8" x14ac:dyDescent="0.3">
      <c r="A7" s="6" t="s">
        <v>168</v>
      </c>
      <c r="B7" s="8" t="s">
        <v>28</v>
      </c>
      <c r="C7" s="9" t="s">
        <v>169</v>
      </c>
      <c r="D7" s="8">
        <v>1</v>
      </c>
      <c r="E7" s="8">
        <v>8000</v>
      </c>
      <c r="F7" s="10">
        <v>45447</v>
      </c>
      <c r="G7" s="8">
        <v>26</v>
      </c>
      <c r="H7" s="7"/>
    </row>
    <row r="8" spans="1:8" x14ac:dyDescent="0.3">
      <c r="A8" s="6" t="s">
        <v>170</v>
      </c>
      <c r="B8" s="8" t="s">
        <v>29</v>
      </c>
      <c r="C8" s="9" t="s">
        <v>171</v>
      </c>
      <c r="D8" s="8">
        <v>1</v>
      </c>
      <c r="E8" s="8">
        <v>8000</v>
      </c>
      <c r="F8" s="10">
        <v>45447</v>
      </c>
      <c r="G8" s="8">
        <v>21</v>
      </c>
      <c r="H8" s="7"/>
    </row>
    <row r="9" spans="1:8" x14ac:dyDescent="0.3">
      <c r="A9" s="6" t="s">
        <v>172</v>
      </c>
      <c r="B9" s="8" t="s">
        <v>33</v>
      </c>
      <c r="C9" s="9" t="s">
        <v>173</v>
      </c>
      <c r="D9" s="8">
        <v>1</v>
      </c>
      <c r="E9" s="8">
        <v>8000</v>
      </c>
      <c r="F9" s="10">
        <v>45447</v>
      </c>
      <c r="G9" s="8">
        <v>18.600000000000001</v>
      </c>
      <c r="H9" s="7"/>
    </row>
    <row r="10" spans="1:8" x14ac:dyDescent="0.3">
      <c r="A10" s="6" t="s">
        <v>174</v>
      </c>
      <c r="B10" s="8" t="s">
        <v>34</v>
      </c>
      <c r="C10" s="9" t="s">
        <v>175</v>
      </c>
      <c r="D10" s="8">
        <v>1</v>
      </c>
      <c r="E10" s="8">
        <v>8000</v>
      </c>
      <c r="F10" s="10">
        <v>45447</v>
      </c>
      <c r="G10" s="8">
        <v>29</v>
      </c>
      <c r="H10" s="7"/>
    </row>
    <row r="11" spans="1:8" x14ac:dyDescent="0.3">
      <c r="A11" s="6" t="s">
        <v>176</v>
      </c>
      <c r="B11" s="8" t="s">
        <v>35</v>
      </c>
      <c r="C11" s="9" t="s">
        <v>177</v>
      </c>
      <c r="D11" s="8">
        <v>1</v>
      </c>
      <c r="E11" s="8">
        <v>8000</v>
      </c>
      <c r="F11" s="10">
        <v>45447</v>
      </c>
      <c r="G11" s="8">
        <v>20.5</v>
      </c>
      <c r="H11" s="7"/>
    </row>
    <row r="12" spans="1:8" x14ac:dyDescent="0.3">
      <c r="A12" s="6" t="s">
        <v>178</v>
      </c>
      <c r="B12" s="8" t="s">
        <v>36</v>
      </c>
      <c r="C12" s="9" t="s">
        <v>179</v>
      </c>
      <c r="D12" s="8">
        <v>1</v>
      </c>
      <c r="E12" s="8">
        <v>8000</v>
      </c>
      <c r="F12" s="10">
        <v>45447</v>
      </c>
      <c r="G12" s="8">
        <v>20.6</v>
      </c>
      <c r="H12" s="7"/>
    </row>
    <row r="13" spans="1:8" x14ac:dyDescent="0.3">
      <c r="A13" s="6" t="s">
        <v>180</v>
      </c>
      <c r="B13" s="8" t="s">
        <v>38</v>
      </c>
      <c r="C13" s="9" t="s">
        <v>181</v>
      </c>
      <c r="D13" s="8">
        <v>1</v>
      </c>
      <c r="E13" s="8">
        <v>8000</v>
      </c>
      <c r="F13" s="10">
        <v>45447</v>
      </c>
      <c r="G13" s="8">
        <v>26.2</v>
      </c>
      <c r="H13" s="7"/>
    </row>
    <row r="14" spans="1:8" x14ac:dyDescent="0.3">
      <c r="A14" s="6" t="s">
        <v>182</v>
      </c>
      <c r="B14" s="8" t="s">
        <v>39</v>
      </c>
      <c r="C14" s="9" t="s">
        <v>183</v>
      </c>
      <c r="D14" s="8">
        <v>1</v>
      </c>
      <c r="E14" s="8">
        <v>8000</v>
      </c>
      <c r="F14" s="10">
        <v>45447</v>
      </c>
      <c r="G14" s="8">
        <v>26.2</v>
      </c>
      <c r="H14" s="7"/>
    </row>
    <row r="15" spans="1:8" x14ac:dyDescent="0.3">
      <c r="A15" s="6" t="s">
        <v>184</v>
      </c>
      <c r="B15" s="8" t="s">
        <v>40</v>
      </c>
      <c r="C15" s="9" t="s">
        <v>185</v>
      </c>
      <c r="D15" s="8">
        <v>1</v>
      </c>
      <c r="E15" s="8">
        <v>8000</v>
      </c>
      <c r="F15" s="10">
        <v>45447</v>
      </c>
      <c r="G15" s="8">
        <v>18.5</v>
      </c>
      <c r="H15" s="7"/>
    </row>
    <row r="16" spans="1:8" x14ac:dyDescent="0.3">
      <c r="A16" s="6" t="s">
        <v>186</v>
      </c>
      <c r="B16" s="8" t="s">
        <v>42</v>
      </c>
      <c r="C16" s="9" t="s">
        <v>187</v>
      </c>
      <c r="D16" s="8">
        <v>1</v>
      </c>
      <c r="E16" s="8">
        <v>8000</v>
      </c>
      <c r="F16" s="10">
        <v>45447</v>
      </c>
      <c r="G16" s="8">
        <v>24.5</v>
      </c>
      <c r="H16" s="7"/>
    </row>
    <row r="17" spans="1:8" x14ac:dyDescent="0.3">
      <c r="A17" s="6" t="s">
        <v>188</v>
      </c>
      <c r="B17" s="8" t="s">
        <v>43</v>
      </c>
      <c r="C17" s="9" t="s">
        <v>189</v>
      </c>
      <c r="D17" s="8">
        <v>1</v>
      </c>
      <c r="E17" s="8">
        <v>8000</v>
      </c>
      <c r="F17" s="10">
        <v>45447</v>
      </c>
      <c r="G17" s="8">
        <v>21.9</v>
      </c>
      <c r="H17" s="7"/>
    </row>
    <row r="18" spans="1:8" x14ac:dyDescent="0.3">
      <c r="A18" s="6" t="s">
        <v>190</v>
      </c>
      <c r="B18" s="8" t="s">
        <v>27</v>
      </c>
      <c r="C18" s="9" t="s">
        <v>159</v>
      </c>
      <c r="D18" s="8">
        <v>2</v>
      </c>
      <c r="E18" s="8">
        <v>8000</v>
      </c>
      <c r="F18" s="10">
        <v>45453</v>
      </c>
      <c r="G18" s="8">
        <v>25.8</v>
      </c>
      <c r="H18" s="7"/>
    </row>
    <row r="19" spans="1:8" x14ac:dyDescent="0.3">
      <c r="A19" s="6" t="s">
        <v>191</v>
      </c>
      <c r="B19" s="8" t="s">
        <v>28</v>
      </c>
      <c r="C19" s="9" t="s">
        <v>161</v>
      </c>
      <c r="D19" s="8">
        <v>2</v>
      </c>
      <c r="E19" s="8">
        <v>8000</v>
      </c>
      <c r="F19" s="10">
        <v>45453</v>
      </c>
      <c r="G19" s="8">
        <v>33.6</v>
      </c>
      <c r="H19" s="7"/>
    </row>
    <row r="20" spans="1:8" x14ac:dyDescent="0.3">
      <c r="A20" s="6" t="s">
        <v>192</v>
      </c>
      <c r="B20" s="8" t="s">
        <v>29</v>
      </c>
      <c r="C20" s="9" t="s">
        <v>163</v>
      </c>
      <c r="D20" s="8">
        <v>2</v>
      </c>
      <c r="E20" s="8">
        <v>8000</v>
      </c>
      <c r="F20" s="10">
        <v>45453</v>
      </c>
      <c r="G20" s="8">
        <v>30.7</v>
      </c>
      <c r="H20" s="7"/>
    </row>
    <row r="21" spans="1:8" x14ac:dyDescent="0.3">
      <c r="A21" s="6" t="s">
        <v>193</v>
      </c>
      <c r="B21" s="8" t="s">
        <v>33</v>
      </c>
      <c r="C21" s="9" t="s">
        <v>165</v>
      </c>
      <c r="D21" s="8">
        <v>2</v>
      </c>
      <c r="E21" s="8">
        <v>8000</v>
      </c>
      <c r="F21" s="10">
        <v>45453</v>
      </c>
      <c r="G21" s="8">
        <v>22.7</v>
      </c>
      <c r="H21" s="7"/>
    </row>
    <row r="22" spans="1:8" x14ac:dyDescent="0.3">
      <c r="A22" s="6" t="s">
        <v>194</v>
      </c>
      <c r="B22" s="8" t="s">
        <v>34</v>
      </c>
      <c r="C22" s="9" t="s">
        <v>167</v>
      </c>
      <c r="D22" s="8">
        <v>2</v>
      </c>
      <c r="E22" s="8">
        <v>8000</v>
      </c>
      <c r="F22" s="10">
        <v>45453</v>
      </c>
      <c r="G22" s="8">
        <v>30.4</v>
      </c>
      <c r="H22" s="7"/>
    </row>
    <row r="23" spans="1:8" x14ac:dyDescent="0.3">
      <c r="A23" s="6" t="s">
        <v>195</v>
      </c>
      <c r="B23" s="8" t="s">
        <v>35</v>
      </c>
      <c r="C23" s="9" t="s">
        <v>169</v>
      </c>
      <c r="D23" s="8">
        <v>2</v>
      </c>
      <c r="E23" s="8">
        <v>8000</v>
      </c>
      <c r="F23" s="10">
        <v>45453</v>
      </c>
      <c r="G23" s="8">
        <v>27.2</v>
      </c>
      <c r="H23" s="7"/>
    </row>
    <row r="24" spans="1:8" x14ac:dyDescent="0.3">
      <c r="A24" s="6" t="s">
        <v>196</v>
      </c>
      <c r="B24" s="8" t="s">
        <v>36</v>
      </c>
      <c r="C24" s="9" t="s">
        <v>171</v>
      </c>
      <c r="D24" s="8">
        <v>2</v>
      </c>
      <c r="E24" s="8">
        <v>8000</v>
      </c>
      <c r="F24" s="10">
        <v>45453</v>
      </c>
      <c r="G24" s="8">
        <v>24.5</v>
      </c>
      <c r="H24" s="7"/>
    </row>
    <row r="25" spans="1:8" x14ac:dyDescent="0.3">
      <c r="A25" s="6" t="s">
        <v>197</v>
      </c>
      <c r="B25" s="8" t="s">
        <v>38</v>
      </c>
      <c r="C25" s="9" t="s">
        <v>173</v>
      </c>
      <c r="D25" s="8">
        <v>2</v>
      </c>
      <c r="E25" s="8">
        <v>8000</v>
      </c>
      <c r="F25" s="10">
        <v>45453</v>
      </c>
      <c r="G25" s="8">
        <v>28.2</v>
      </c>
      <c r="H25" s="7"/>
    </row>
    <row r="26" spans="1:8" x14ac:dyDescent="0.3">
      <c r="A26" s="6" t="s">
        <v>198</v>
      </c>
      <c r="B26" s="8" t="s">
        <v>39</v>
      </c>
      <c r="C26" s="9" t="s">
        <v>175</v>
      </c>
      <c r="D26" s="8">
        <v>2</v>
      </c>
      <c r="E26" s="8">
        <v>8000</v>
      </c>
      <c r="F26" s="10">
        <v>45453</v>
      </c>
      <c r="G26" s="8">
        <v>29.2</v>
      </c>
      <c r="H26" s="7"/>
    </row>
    <row r="27" spans="1:8" x14ac:dyDescent="0.3">
      <c r="A27" s="6" t="s">
        <v>199</v>
      </c>
      <c r="B27" s="8" t="s">
        <v>40</v>
      </c>
      <c r="C27" s="9" t="s">
        <v>177</v>
      </c>
      <c r="D27" s="8">
        <v>2</v>
      </c>
      <c r="E27" s="8">
        <v>8000</v>
      </c>
      <c r="F27" s="10">
        <v>45453</v>
      </c>
      <c r="G27" s="8">
        <f>12.8+21.3</f>
        <v>34.1</v>
      </c>
      <c r="H27" s="7"/>
    </row>
    <row r="28" spans="1:8" x14ac:dyDescent="0.3">
      <c r="A28" s="6" t="s">
        <v>200</v>
      </c>
      <c r="B28" s="8" t="s">
        <v>42</v>
      </c>
      <c r="C28" s="9" t="s">
        <v>179</v>
      </c>
      <c r="D28" s="8">
        <v>2</v>
      </c>
      <c r="E28" s="8">
        <v>8000</v>
      </c>
      <c r="F28" s="10">
        <v>45453</v>
      </c>
      <c r="G28" s="8">
        <v>20.5</v>
      </c>
      <c r="H28" s="7"/>
    </row>
    <row r="29" spans="1:8" x14ac:dyDescent="0.3">
      <c r="A29" s="6" t="s">
        <v>201</v>
      </c>
      <c r="B29" s="8" t="s">
        <v>43</v>
      </c>
      <c r="C29" s="9" t="s">
        <v>181</v>
      </c>
      <c r="D29" s="8">
        <v>2</v>
      </c>
      <c r="E29" s="8">
        <v>8000</v>
      </c>
      <c r="F29" s="10">
        <v>45453</v>
      </c>
      <c r="G29" s="8">
        <v>14.3</v>
      </c>
      <c r="H29" s="7"/>
    </row>
    <row r="30" spans="1:8" x14ac:dyDescent="0.3">
      <c r="A30" s="6" t="s">
        <v>202</v>
      </c>
      <c r="B30" s="8" t="s">
        <v>44</v>
      </c>
      <c r="C30" s="9" t="s">
        <v>183</v>
      </c>
      <c r="D30" s="8">
        <v>2</v>
      </c>
      <c r="E30" s="8">
        <v>8000</v>
      </c>
      <c r="F30" s="10">
        <v>45453</v>
      </c>
      <c r="G30" s="8">
        <f>12+12</f>
        <v>24</v>
      </c>
      <c r="H30" s="7"/>
    </row>
    <row r="31" spans="1:8" x14ac:dyDescent="0.3">
      <c r="A31" s="6" t="s">
        <v>203</v>
      </c>
      <c r="B31" s="8" t="s">
        <v>34</v>
      </c>
      <c r="C31" s="9" t="s">
        <v>185</v>
      </c>
      <c r="D31" s="8">
        <v>2</v>
      </c>
      <c r="E31" s="8">
        <v>8000</v>
      </c>
      <c r="F31" s="10">
        <v>45453</v>
      </c>
      <c r="G31" s="8">
        <v>22.7</v>
      </c>
      <c r="H31" s="7"/>
    </row>
    <row r="32" spans="1:8" x14ac:dyDescent="0.3">
      <c r="A32" s="6" t="s">
        <v>204</v>
      </c>
      <c r="B32" s="8" t="s">
        <v>45</v>
      </c>
      <c r="C32" s="9" t="s">
        <v>187</v>
      </c>
      <c r="D32" s="8">
        <v>2</v>
      </c>
      <c r="E32" s="8">
        <v>8000</v>
      </c>
      <c r="F32" s="10">
        <v>45453</v>
      </c>
      <c r="G32" s="8">
        <v>19</v>
      </c>
      <c r="H32" s="7"/>
    </row>
    <row r="33" spans="1:8" x14ac:dyDescent="0.3">
      <c r="A33" s="6" t="s">
        <v>205</v>
      </c>
      <c r="B33" s="8" t="s">
        <v>46</v>
      </c>
      <c r="C33" s="9" t="s">
        <v>189</v>
      </c>
      <c r="D33" s="8">
        <v>2</v>
      </c>
      <c r="E33" s="8">
        <v>8000</v>
      </c>
      <c r="F33" s="10">
        <v>45453</v>
      </c>
      <c r="G33" s="8">
        <v>23</v>
      </c>
      <c r="H33" s="7"/>
    </row>
    <row r="34" spans="1:8" x14ac:dyDescent="0.3">
      <c r="A34" s="6" t="s">
        <v>206</v>
      </c>
      <c r="B34" s="8" t="s">
        <v>33</v>
      </c>
      <c r="C34" s="9" t="s">
        <v>159</v>
      </c>
      <c r="D34" s="8">
        <v>3</v>
      </c>
      <c r="E34" s="8">
        <v>8000</v>
      </c>
      <c r="F34" s="10">
        <v>45460</v>
      </c>
      <c r="G34" s="8">
        <v>16.8</v>
      </c>
      <c r="H34" s="7"/>
    </row>
    <row r="35" spans="1:8" x14ac:dyDescent="0.3">
      <c r="A35" s="6" t="s">
        <v>207</v>
      </c>
      <c r="B35" s="8" t="s">
        <v>34</v>
      </c>
      <c r="C35" s="9" t="s">
        <v>161</v>
      </c>
      <c r="D35" s="8">
        <v>3</v>
      </c>
      <c r="E35" s="8">
        <v>8000</v>
      </c>
      <c r="F35" s="10">
        <v>45460</v>
      </c>
      <c r="G35" s="8">
        <v>28.2</v>
      </c>
      <c r="H35" s="7"/>
    </row>
    <row r="36" spans="1:8" x14ac:dyDescent="0.3">
      <c r="A36" s="6" t="s">
        <v>208</v>
      </c>
      <c r="B36" s="8" t="s">
        <v>45</v>
      </c>
      <c r="C36" s="9" t="s">
        <v>163</v>
      </c>
      <c r="D36" s="8">
        <v>3</v>
      </c>
      <c r="E36" s="8">
        <v>8000</v>
      </c>
      <c r="F36" s="10">
        <v>45460</v>
      </c>
      <c r="G36" s="8">
        <v>23.3</v>
      </c>
      <c r="H36" s="7"/>
    </row>
    <row r="37" spans="1:8" x14ac:dyDescent="0.3">
      <c r="A37" s="6" t="s">
        <v>209</v>
      </c>
      <c r="B37" s="8" t="s">
        <v>46</v>
      </c>
      <c r="C37" s="9" t="s">
        <v>165</v>
      </c>
      <c r="D37" s="8">
        <v>3</v>
      </c>
      <c r="E37" s="8">
        <v>8000</v>
      </c>
      <c r="F37" s="10">
        <v>45460</v>
      </c>
      <c r="G37" s="8">
        <v>24.6</v>
      </c>
      <c r="H37" s="7"/>
    </row>
    <row r="38" spans="1:8" x14ac:dyDescent="0.3">
      <c r="A38" s="6" t="s">
        <v>210</v>
      </c>
      <c r="B38" s="8" t="s">
        <v>47</v>
      </c>
      <c r="C38" s="9" t="s">
        <v>167</v>
      </c>
      <c r="D38" s="8">
        <v>3</v>
      </c>
      <c r="E38" s="8">
        <v>8000</v>
      </c>
      <c r="F38" s="10">
        <v>45460</v>
      </c>
      <c r="G38" s="8">
        <v>21</v>
      </c>
      <c r="H38" s="7"/>
    </row>
    <row r="39" spans="1:8" x14ac:dyDescent="0.3">
      <c r="A39" s="6" t="s">
        <v>211</v>
      </c>
      <c r="B39" s="8" t="s">
        <v>48</v>
      </c>
      <c r="C39" s="9" t="s">
        <v>169</v>
      </c>
      <c r="D39" s="8">
        <v>3</v>
      </c>
      <c r="E39" s="8">
        <v>8000</v>
      </c>
      <c r="F39" s="10">
        <v>45460</v>
      </c>
      <c r="G39" s="8">
        <v>32.6</v>
      </c>
      <c r="H39" s="7"/>
    </row>
    <row r="40" spans="1:8" x14ac:dyDescent="0.3">
      <c r="A40" s="6" t="s">
        <v>212</v>
      </c>
      <c r="B40" s="8" t="s">
        <v>50</v>
      </c>
      <c r="C40" s="9" t="s">
        <v>171</v>
      </c>
      <c r="D40" s="8">
        <v>3</v>
      </c>
      <c r="E40" s="8">
        <v>8000</v>
      </c>
      <c r="F40" s="10">
        <v>45460</v>
      </c>
      <c r="G40" s="8">
        <v>21.3</v>
      </c>
      <c r="H40" s="7"/>
    </row>
    <row r="41" spans="1:8" x14ac:dyDescent="0.3">
      <c r="A41" s="6" t="s">
        <v>213</v>
      </c>
      <c r="B41" s="8" t="s">
        <v>51</v>
      </c>
      <c r="C41" s="9" t="s">
        <v>173</v>
      </c>
      <c r="D41" s="8">
        <v>3</v>
      </c>
      <c r="E41" s="8">
        <v>8000</v>
      </c>
      <c r="F41" s="10">
        <v>45460</v>
      </c>
      <c r="G41" s="8">
        <v>25.3</v>
      </c>
      <c r="H41" s="7"/>
    </row>
    <row r="42" spans="1:8" x14ac:dyDescent="0.3">
      <c r="A42" s="6" t="s">
        <v>214</v>
      </c>
      <c r="B42" s="8" t="s">
        <v>50</v>
      </c>
      <c r="C42" s="9" t="s">
        <v>175</v>
      </c>
      <c r="D42" s="8">
        <v>3</v>
      </c>
      <c r="E42" s="8">
        <v>8000</v>
      </c>
      <c r="F42" s="10">
        <v>45460</v>
      </c>
      <c r="G42" s="8">
        <v>30.8</v>
      </c>
      <c r="H42" s="7"/>
    </row>
    <row r="43" spans="1:8" x14ac:dyDescent="0.3">
      <c r="A43" s="6" t="s">
        <v>215</v>
      </c>
      <c r="B43" s="8" t="s">
        <v>53</v>
      </c>
      <c r="C43" s="9" t="s">
        <v>177</v>
      </c>
      <c r="D43" s="8">
        <v>3</v>
      </c>
      <c r="E43" s="8">
        <v>8000</v>
      </c>
      <c r="F43" s="10">
        <v>45460</v>
      </c>
      <c r="G43" s="8">
        <v>32.5</v>
      </c>
      <c r="H43" s="7"/>
    </row>
    <row r="44" spans="1:8" x14ac:dyDescent="0.3">
      <c r="A44" s="6" t="s">
        <v>216</v>
      </c>
      <c r="B44" s="8" t="s">
        <v>54</v>
      </c>
      <c r="C44" s="9" t="s">
        <v>179</v>
      </c>
      <c r="D44" s="8">
        <v>3</v>
      </c>
      <c r="E44" s="8">
        <v>8000</v>
      </c>
      <c r="F44" s="10">
        <v>45460</v>
      </c>
      <c r="G44" s="8">
        <v>28.8</v>
      </c>
      <c r="H44" s="7"/>
    </row>
    <row r="45" spans="1:8" x14ac:dyDescent="0.3">
      <c r="A45" s="6" t="s">
        <v>217</v>
      </c>
      <c r="B45" s="8" t="s">
        <v>55</v>
      </c>
      <c r="C45" s="9" t="s">
        <v>181</v>
      </c>
      <c r="D45" s="8">
        <v>3</v>
      </c>
      <c r="E45" s="8">
        <v>8000</v>
      </c>
      <c r="F45" s="10">
        <v>45460</v>
      </c>
      <c r="G45" s="8">
        <v>25.6</v>
      </c>
      <c r="H45" s="7"/>
    </row>
    <row r="46" spans="1:8" x14ac:dyDescent="0.3">
      <c r="A46" s="6" t="s">
        <v>218</v>
      </c>
      <c r="B46" s="8" t="s">
        <v>56</v>
      </c>
      <c r="C46" s="9" t="s">
        <v>183</v>
      </c>
      <c r="D46" s="8">
        <v>3</v>
      </c>
      <c r="E46" s="8">
        <v>8000</v>
      </c>
      <c r="F46" s="10">
        <v>45460</v>
      </c>
      <c r="G46" s="8">
        <v>34.799999999999997</v>
      </c>
      <c r="H46" s="7"/>
    </row>
    <row r="47" spans="1:8" x14ac:dyDescent="0.3">
      <c r="A47" s="6" t="s">
        <v>219</v>
      </c>
      <c r="B47" s="8" t="s">
        <v>56</v>
      </c>
      <c r="C47" s="9" t="s">
        <v>185</v>
      </c>
      <c r="D47" s="8">
        <v>3</v>
      </c>
      <c r="E47" s="8">
        <v>8000</v>
      </c>
      <c r="F47" s="10">
        <v>45460</v>
      </c>
      <c r="G47" s="8">
        <v>30.6</v>
      </c>
      <c r="H47" s="7"/>
    </row>
    <row r="48" spans="1:8" x14ac:dyDescent="0.3">
      <c r="A48" s="6" t="s">
        <v>220</v>
      </c>
      <c r="B48" s="8" t="s">
        <v>57</v>
      </c>
      <c r="C48" s="9" t="s">
        <v>187</v>
      </c>
      <c r="D48" s="8">
        <v>3</v>
      </c>
      <c r="E48" s="8">
        <v>8000</v>
      </c>
      <c r="F48" s="10">
        <v>45460</v>
      </c>
      <c r="G48" s="8">
        <v>18.5</v>
      </c>
      <c r="H48" s="7"/>
    </row>
    <row r="49" spans="1:8" x14ac:dyDescent="0.3">
      <c r="A49" s="6" t="s">
        <v>221</v>
      </c>
      <c r="B49" s="8" t="s">
        <v>58</v>
      </c>
      <c r="C49" s="9" t="s">
        <v>189</v>
      </c>
      <c r="D49" s="8">
        <v>3</v>
      </c>
      <c r="E49" s="8">
        <v>8000</v>
      </c>
      <c r="F49" s="10">
        <v>45460</v>
      </c>
      <c r="G49" s="8">
        <v>26.5</v>
      </c>
      <c r="H49" s="7"/>
    </row>
    <row r="50" spans="1:8" x14ac:dyDescent="0.3">
      <c r="A50" s="6" t="s">
        <v>222</v>
      </c>
      <c r="B50" s="9" t="s">
        <v>16</v>
      </c>
      <c r="C50" s="9" t="s">
        <v>159</v>
      </c>
      <c r="D50" s="8">
        <v>4</v>
      </c>
      <c r="E50" s="8">
        <v>8000</v>
      </c>
      <c r="F50" s="10">
        <v>45467</v>
      </c>
      <c r="G50" s="4">
        <v>31.4</v>
      </c>
      <c r="H50" s="7"/>
    </row>
    <row r="51" spans="1:8" x14ac:dyDescent="0.3">
      <c r="A51" s="6" t="s">
        <v>223</v>
      </c>
      <c r="B51" s="9" t="s">
        <v>33</v>
      </c>
      <c r="C51" s="9" t="s">
        <v>161</v>
      </c>
      <c r="D51" s="8">
        <v>4</v>
      </c>
      <c r="E51" s="8">
        <v>8000</v>
      </c>
      <c r="F51" s="10">
        <v>45467</v>
      </c>
      <c r="G51" s="4">
        <v>13.1</v>
      </c>
      <c r="H51" s="7"/>
    </row>
    <row r="52" spans="1:8" ht="43.2" x14ac:dyDescent="0.3">
      <c r="A52" s="6" t="s">
        <v>224</v>
      </c>
      <c r="B52" s="9" t="s">
        <v>34</v>
      </c>
      <c r="C52" s="9" t="s">
        <v>163</v>
      </c>
      <c r="D52" s="8">
        <v>4</v>
      </c>
      <c r="E52" s="8">
        <v>2000</v>
      </c>
      <c r="F52" s="10">
        <v>45467</v>
      </c>
      <c r="G52" s="4">
        <f>14.8/2</f>
        <v>7.4</v>
      </c>
      <c r="H52" s="11" t="s">
        <v>225</v>
      </c>
    </row>
    <row r="53" spans="1:8" x14ac:dyDescent="0.3">
      <c r="A53" s="6" t="s">
        <v>226</v>
      </c>
      <c r="B53" s="9" t="s">
        <v>50</v>
      </c>
      <c r="C53" s="9" t="s">
        <v>165</v>
      </c>
      <c r="D53" s="8">
        <v>4</v>
      </c>
      <c r="E53" s="8">
        <v>8000</v>
      </c>
      <c r="F53" s="10">
        <v>45467</v>
      </c>
      <c r="G53" s="4">
        <v>20.2</v>
      </c>
      <c r="H53" s="7"/>
    </row>
    <row r="54" spans="1:8" x14ac:dyDescent="0.3">
      <c r="A54" s="6" t="s">
        <v>227</v>
      </c>
      <c r="B54" s="9" t="s">
        <v>47</v>
      </c>
      <c r="C54" s="9" t="s">
        <v>167</v>
      </c>
      <c r="D54" s="8">
        <v>4</v>
      </c>
      <c r="E54" s="8">
        <v>8000</v>
      </c>
      <c r="F54" s="10">
        <v>45467</v>
      </c>
      <c r="G54" s="4">
        <v>22.7</v>
      </c>
      <c r="H54" s="7"/>
    </row>
    <row r="55" spans="1:8" x14ac:dyDescent="0.3">
      <c r="A55" s="6" t="s">
        <v>228</v>
      </c>
      <c r="B55" s="9" t="s">
        <v>48</v>
      </c>
      <c r="C55" s="9" t="s">
        <v>169</v>
      </c>
      <c r="D55" s="8">
        <v>4</v>
      </c>
      <c r="E55" s="8">
        <v>8000</v>
      </c>
      <c r="F55" s="10">
        <v>45467</v>
      </c>
      <c r="G55" s="4">
        <v>30.1</v>
      </c>
      <c r="H55" s="7"/>
    </row>
    <row r="56" spans="1:8" x14ac:dyDescent="0.3">
      <c r="A56" s="6" t="s">
        <v>229</v>
      </c>
      <c r="B56" s="9" t="s">
        <v>51</v>
      </c>
      <c r="C56" s="9" t="s">
        <v>171</v>
      </c>
      <c r="D56" s="8">
        <v>4</v>
      </c>
      <c r="E56" s="8">
        <v>8000</v>
      </c>
      <c r="F56" s="10">
        <v>45467</v>
      </c>
      <c r="G56" s="4">
        <v>18.100000000000001</v>
      </c>
      <c r="H56" s="7"/>
    </row>
    <row r="57" spans="1:8" x14ac:dyDescent="0.3">
      <c r="A57" s="6" t="s">
        <v>230</v>
      </c>
      <c r="B57" s="9" t="s">
        <v>52</v>
      </c>
      <c r="C57" s="9" t="s">
        <v>173</v>
      </c>
      <c r="D57" s="8">
        <v>4</v>
      </c>
      <c r="E57" s="8">
        <v>8000</v>
      </c>
      <c r="F57" s="10">
        <v>45467</v>
      </c>
      <c r="G57" s="4">
        <v>31.1</v>
      </c>
      <c r="H57" s="7"/>
    </row>
    <row r="58" spans="1:8" x14ac:dyDescent="0.3">
      <c r="A58" s="6" t="s">
        <v>231</v>
      </c>
      <c r="B58" s="9" t="s">
        <v>53</v>
      </c>
      <c r="C58" s="9" t="s">
        <v>175</v>
      </c>
      <c r="D58" s="8">
        <v>4</v>
      </c>
      <c r="E58" s="8">
        <v>8000</v>
      </c>
      <c r="F58" s="10">
        <v>45467</v>
      </c>
      <c r="G58" s="4">
        <v>36.1</v>
      </c>
      <c r="H58" s="7"/>
    </row>
    <row r="59" spans="1:8" x14ac:dyDescent="0.3">
      <c r="A59" s="6" t="s">
        <v>232</v>
      </c>
      <c r="B59" s="9" t="s">
        <v>54</v>
      </c>
      <c r="C59" s="9" t="s">
        <v>177</v>
      </c>
      <c r="D59" s="8">
        <v>4</v>
      </c>
      <c r="E59" s="8">
        <v>8000</v>
      </c>
      <c r="F59" s="10">
        <v>45467</v>
      </c>
      <c r="G59" s="4">
        <v>27.8</v>
      </c>
      <c r="H59" s="7"/>
    </row>
    <row r="60" spans="1:8" x14ac:dyDescent="0.3">
      <c r="A60" s="6" t="s">
        <v>233</v>
      </c>
      <c r="B60" s="9" t="s">
        <v>55</v>
      </c>
      <c r="C60" s="9" t="s">
        <v>179</v>
      </c>
      <c r="D60" s="8">
        <v>4</v>
      </c>
      <c r="E60" s="8">
        <v>8000</v>
      </c>
      <c r="F60" s="10">
        <v>45467</v>
      </c>
      <c r="G60" s="4">
        <v>27</v>
      </c>
      <c r="H60" s="7"/>
    </row>
    <row r="61" spans="1:8" x14ac:dyDescent="0.3">
      <c r="A61" s="6" t="s">
        <v>234</v>
      </c>
      <c r="B61" s="9" t="s">
        <v>56</v>
      </c>
      <c r="C61" s="9" t="s">
        <v>181</v>
      </c>
      <c r="D61" s="8">
        <v>4</v>
      </c>
      <c r="E61" s="8">
        <v>8000</v>
      </c>
      <c r="F61" s="10">
        <v>45467</v>
      </c>
      <c r="G61" s="4">
        <v>26.6</v>
      </c>
      <c r="H61" s="7"/>
    </row>
    <row r="62" spans="1:8" x14ac:dyDescent="0.3">
      <c r="A62" s="6" t="s">
        <v>235</v>
      </c>
      <c r="B62" s="9" t="s">
        <v>56</v>
      </c>
      <c r="C62" s="9" t="s">
        <v>183</v>
      </c>
      <c r="D62" s="8">
        <v>4</v>
      </c>
      <c r="E62" s="8">
        <v>8000</v>
      </c>
      <c r="F62" s="10">
        <v>45467</v>
      </c>
      <c r="G62" s="4">
        <v>28.7</v>
      </c>
      <c r="H62" s="7"/>
    </row>
    <row r="63" spans="1:8" x14ac:dyDescent="0.3">
      <c r="A63" s="6" t="s">
        <v>236</v>
      </c>
      <c r="B63" s="9" t="s">
        <v>57</v>
      </c>
      <c r="C63" s="9" t="s">
        <v>185</v>
      </c>
      <c r="D63" s="8">
        <v>4</v>
      </c>
      <c r="E63" s="8">
        <v>8000</v>
      </c>
      <c r="F63" s="10">
        <v>45467</v>
      </c>
      <c r="G63" s="4">
        <v>29.1</v>
      </c>
      <c r="H63" s="7"/>
    </row>
    <row r="64" spans="1:8" x14ac:dyDescent="0.3">
      <c r="A64" s="6" t="s">
        <v>237</v>
      </c>
      <c r="B64" s="9" t="s">
        <v>58</v>
      </c>
      <c r="C64" s="9" t="s">
        <v>187</v>
      </c>
      <c r="D64" s="8">
        <v>4</v>
      </c>
      <c r="E64" s="8">
        <v>8000</v>
      </c>
      <c r="F64" s="10">
        <v>45467</v>
      </c>
      <c r="G64" s="4">
        <v>26.3</v>
      </c>
      <c r="H64" s="7"/>
    </row>
    <row r="65" spans="1:8" ht="43.2" x14ac:dyDescent="0.3">
      <c r="A65" s="6" t="s">
        <v>238</v>
      </c>
      <c r="B65" s="8" t="s">
        <v>34</v>
      </c>
      <c r="C65" s="9" t="s">
        <v>189</v>
      </c>
      <c r="D65" s="8">
        <v>4</v>
      </c>
      <c r="E65" s="8">
        <v>2000</v>
      </c>
      <c r="F65" s="10">
        <v>45467</v>
      </c>
      <c r="G65" s="8">
        <f>14.8/2</f>
        <v>7.4</v>
      </c>
      <c r="H65" s="11" t="s">
        <v>2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37E24-D9DE-46A2-A2CE-811D590B974A}">
  <dimension ref="A1:T65"/>
  <sheetViews>
    <sheetView workbookViewId="0"/>
  </sheetViews>
  <sheetFormatPr defaultRowHeight="14.4" x14ac:dyDescent="0.3"/>
  <sheetData>
    <row r="1" spans="1:20" x14ac:dyDescent="0.3">
      <c r="A1" t="s">
        <v>151</v>
      </c>
      <c r="B1" t="s">
        <v>150</v>
      </c>
      <c r="C1" t="s">
        <v>149</v>
      </c>
      <c r="D1" t="s">
        <v>148</v>
      </c>
      <c r="E1" t="s">
        <v>147</v>
      </c>
      <c r="F1" t="s">
        <v>146</v>
      </c>
      <c r="G1" t="s">
        <v>145</v>
      </c>
      <c r="H1" t="s">
        <v>144</v>
      </c>
      <c r="I1" t="s">
        <v>143</v>
      </c>
      <c r="J1" t="s">
        <v>142</v>
      </c>
      <c r="K1" t="s">
        <v>141</v>
      </c>
      <c r="L1" t="s">
        <v>140</v>
      </c>
      <c r="M1" t="s">
        <v>139</v>
      </c>
      <c r="N1" t="s">
        <v>138</v>
      </c>
      <c r="O1" t="s">
        <v>137</v>
      </c>
      <c r="P1" t="s">
        <v>136</v>
      </c>
      <c r="Q1" t="s">
        <v>135</v>
      </c>
      <c r="R1" t="s">
        <v>134</v>
      </c>
      <c r="S1" t="s">
        <v>133</v>
      </c>
      <c r="T1" t="s">
        <v>132</v>
      </c>
    </row>
    <row r="2" spans="1:20" x14ac:dyDescent="0.3">
      <c r="A2" t="s">
        <v>131</v>
      </c>
      <c r="B2" t="s">
        <v>130</v>
      </c>
      <c r="C2">
        <v>1</v>
      </c>
      <c r="D2" s="1">
        <v>1201</v>
      </c>
      <c r="E2" s="1">
        <v>4870</v>
      </c>
      <c r="F2" s="1">
        <v>1030</v>
      </c>
      <c r="G2">
        <v>780</v>
      </c>
      <c r="H2" s="1">
        <v>14024</v>
      </c>
      <c r="I2" s="2">
        <v>0.7268</v>
      </c>
      <c r="J2" s="2">
        <v>0.97430000000000005</v>
      </c>
      <c r="K2" s="2">
        <v>0.95530000000000004</v>
      </c>
      <c r="L2" s="2">
        <v>1.4999999999999999E-2</v>
      </c>
      <c r="M2">
        <v>1</v>
      </c>
      <c r="N2">
        <v>52</v>
      </c>
      <c r="O2">
        <v>4.3297252290000001</v>
      </c>
      <c r="P2">
        <v>1</v>
      </c>
      <c r="Q2">
        <v>0</v>
      </c>
      <c r="R2">
        <v>1</v>
      </c>
      <c r="S2">
        <v>1200</v>
      </c>
      <c r="T2">
        <v>0</v>
      </c>
    </row>
    <row r="3" spans="1:20" x14ac:dyDescent="0.3">
      <c r="A3" t="s">
        <v>129</v>
      </c>
      <c r="B3" t="s">
        <v>128</v>
      </c>
      <c r="C3">
        <v>1</v>
      </c>
      <c r="D3" s="1">
        <v>6853</v>
      </c>
      <c r="E3" s="1">
        <v>10136</v>
      </c>
      <c r="F3" s="1">
        <v>2393</v>
      </c>
      <c r="G3" s="1">
        <v>1582</v>
      </c>
      <c r="H3" s="1">
        <v>16341</v>
      </c>
      <c r="I3" s="2">
        <v>0.81299999999999994</v>
      </c>
      <c r="J3" s="2">
        <v>0.97529999999999994</v>
      </c>
      <c r="K3" s="2">
        <v>0.95199999999999996</v>
      </c>
      <c r="L3" s="2">
        <v>2.2000000000000001E-3</v>
      </c>
      <c r="M3">
        <v>1</v>
      </c>
      <c r="N3">
        <v>767</v>
      </c>
      <c r="O3">
        <v>11.192178609999999</v>
      </c>
      <c r="P3">
        <v>107</v>
      </c>
      <c r="Q3">
        <v>184</v>
      </c>
      <c r="R3">
        <v>190</v>
      </c>
      <c r="S3">
        <v>6663</v>
      </c>
      <c r="T3">
        <v>0.13157895</v>
      </c>
    </row>
    <row r="4" spans="1:20" x14ac:dyDescent="0.3">
      <c r="A4" t="s">
        <v>127</v>
      </c>
      <c r="B4" t="s">
        <v>126</v>
      </c>
      <c r="C4">
        <v>1</v>
      </c>
      <c r="D4" s="1">
        <v>8573</v>
      </c>
      <c r="E4" s="1">
        <v>14951</v>
      </c>
      <c r="F4" s="1">
        <v>3303</v>
      </c>
      <c r="G4" s="1">
        <v>2058</v>
      </c>
      <c r="H4" s="1">
        <v>16253</v>
      </c>
      <c r="I4" s="2">
        <v>0.81059999999999999</v>
      </c>
      <c r="J4" s="2">
        <v>0.97550000000000003</v>
      </c>
      <c r="K4" s="2">
        <v>0.95630000000000004</v>
      </c>
      <c r="L4" s="2">
        <v>1E-3</v>
      </c>
      <c r="M4">
        <v>1</v>
      </c>
      <c r="N4">
        <v>906</v>
      </c>
      <c r="O4">
        <v>10.56806252</v>
      </c>
      <c r="P4">
        <v>607</v>
      </c>
      <c r="Q4">
        <v>644</v>
      </c>
      <c r="R4">
        <v>684</v>
      </c>
      <c r="S4">
        <v>7889</v>
      </c>
      <c r="T4">
        <v>0.11956955</v>
      </c>
    </row>
    <row r="5" spans="1:20" x14ac:dyDescent="0.3">
      <c r="A5" t="s">
        <v>125</v>
      </c>
      <c r="B5" t="s">
        <v>124</v>
      </c>
      <c r="C5">
        <v>1</v>
      </c>
      <c r="D5" s="1">
        <v>8986</v>
      </c>
      <c r="E5" s="1">
        <v>11997</v>
      </c>
      <c r="F5" s="1">
        <v>2753</v>
      </c>
      <c r="G5" s="1">
        <v>1741</v>
      </c>
      <c r="H5" s="1">
        <v>16086</v>
      </c>
      <c r="I5" s="2">
        <v>0.83299999999999996</v>
      </c>
      <c r="J5" s="2">
        <v>0.97470000000000001</v>
      </c>
      <c r="K5" s="2">
        <v>0.95569999999999999</v>
      </c>
      <c r="L5" s="2">
        <v>1.2999999999999999E-3</v>
      </c>
      <c r="M5">
        <v>1</v>
      </c>
      <c r="N5" s="1">
        <v>1010</v>
      </c>
      <c r="O5">
        <v>11.23970621</v>
      </c>
      <c r="P5">
        <v>350</v>
      </c>
      <c r="Q5">
        <v>371</v>
      </c>
      <c r="R5">
        <v>408</v>
      </c>
      <c r="S5">
        <v>8578</v>
      </c>
      <c r="T5">
        <v>6.4119720000000005E-2</v>
      </c>
    </row>
    <row r="6" spans="1:20" x14ac:dyDescent="0.3">
      <c r="A6" t="s">
        <v>123</v>
      </c>
      <c r="B6" t="s">
        <v>27</v>
      </c>
      <c r="C6">
        <v>1</v>
      </c>
      <c r="D6" s="1">
        <v>9270</v>
      </c>
      <c r="E6" s="1">
        <v>11974</v>
      </c>
      <c r="F6" s="1">
        <v>2778</v>
      </c>
      <c r="G6" s="1">
        <v>1755</v>
      </c>
      <c r="H6" s="1">
        <v>16007</v>
      </c>
      <c r="I6" s="2">
        <v>0.82120000000000004</v>
      </c>
      <c r="J6" s="2">
        <v>0.97370000000000001</v>
      </c>
      <c r="K6" s="2">
        <v>0.95440000000000003</v>
      </c>
      <c r="L6" s="2">
        <v>1.1000000000000001E-3</v>
      </c>
      <c r="M6">
        <v>1</v>
      </c>
      <c r="N6" s="1">
        <v>1189</v>
      </c>
      <c r="O6">
        <v>12.82632147</v>
      </c>
      <c r="P6">
        <v>391</v>
      </c>
      <c r="Q6">
        <v>466</v>
      </c>
      <c r="R6">
        <v>484</v>
      </c>
      <c r="S6">
        <v>8786</v>
      </c>
      <c r="T6">
        <v>9.1213169999999996E-2</v>
      </c>
    </row>
    <row r="7" spans="1:20" x14ac:dyDescent="0.3">
      <c r="A7" t="s">
        <v>122</v>
      </c>
      <c r="B7" t="s">
        <v>28</v>
      </c>
      <c r="C7">
        <v>1</v>
      </c>
      <c r="D7" s="1">
        <v>6917</v>
      </c>
      <c r="E7" s="1">
        <v>10387</v>
      </c>
      <c r="F7" s="1">
        <v>2332</v>
      </c>
      <c r="G7" s="1">
        <v>1541</v>
      </c>
      <c r="H7" s="1">
        <v>16030</v>
      </c>
      <c r="I7" s="2">
        <v>0.79700000000000004</v>
      </c>
      <c r="J7" s="2">
        <v>0.97540000000000004</v>
      </c>
      <c r="K7" s="2">
        <v>0.95509999999999995</v>
      </c>
      <c r="L7" s="2">
        <v>1.8E-3</v>
      </c>
      <c r="M7">
        <v>1</v>
      </c>
      <c r="N7">
        <v>801</v>
      </c>
      <c r="O7">
        <v>11.580164809999999</v>
      </c>
      <c r="P7">
        <v>34</v>
      </c>
      <c r="Q7">
        <v>75</v>
      </c>
      <c r="R7">
        <v>88</v>
      </c>
      <c r="S7">
        <v>6829</v>
      </c>
      <c r="T7">
        <v>5.4318304999999997E-2</v>
      </c>
    </row>
    <row r="8" spans="1:20" x14ac:dyDescent="0.3">
      <c r="A8" t="s">
        <v>121</v>
      </c>
      <c r="B8" t="s">
        <v>29</v>
      </c>
      <c r="C8">
        <v>1</v>
      </c>
      <c r="D8" s="1">
        <v>6352</v>
      </c>
      <c r="E8" s="1">
        <v>9490</v>
      </c>
      <c r="F8" s="1">
        <v>2032</v>
      </c>
      <c r="G8" s="1">
        <v>1189</v>
      </c>
      <c r="H8" s="1">
        <v>16155</v>
      </c>
      <c r="I8" s="2">
        <v>0.78949999999999998</v>
      </c>
      <c r="J8" s="2">
        <v>0.97529999999999994</v>
      </c>
      <c r="K8" s="2">
        <v>0.95630000000000004</v>
      </c>
      <c r="L8" s="2">
        <v>2E-3</v>
      </c>
      <c r="M8">
        <v>1</v>
      </c>
      <c r="N8">
        <v>694</v>
      </c>
      <c r="O8">
        <v>10.925692700000001</v>
      </c>
      <c r="P8">
        <v>2</v>
      </c>
      <c r="Q8">
        <v>1</v>
      </c>
      <c r="R8">
        <v>2</v>
      </c>
      <c r="S8">
        <v>6350</v>
      </c>
      <c r="T8">
        <v>0</v>
      </c>
    </row>
    <row r="9" spans="1:20" x14ac:dyDescent="0.3">
      <c r="A9" t="s">
        <v>120</v>
      </c>
      <c r="B9" t="s">
        <v>33</v>
      </c>
      <c r="C9">
        <v>1</v>
      </c>
      <c r="D9" s="1">
        <v>3849</v>
      </c>
      <c r="E9" s="1">
        <v>7393</v>
      </c>
      <c r="F9" s="1">
        <v>1628</v>
      </c>
      <c r="G9" s="1">
        <v>1163</v>
      </c>
      <c r="H9" s="1">
        <v>15563</v>
      </c>
      <c r="I9" s="2">
        <v>0.74660000000000004</v>
      </c>
      <c r="J9" s="2">
        <v>0.97270000000000001</v>
      </c>
      <c r="K9" s="2">
        <v>0.95089999999999997</v>
      </c>
      <c r="L9" s="2">
        <v>4.1999999999999997E-3</v>
      </c>
      <c r="M9">
        <v>1</v>
      </c>
      <c r="N9">
        <v>296</v>
      </c>
      <c r="O9">
        <v>7.690309171</v>
      </c>
      <c r="P9">
        <v>2</v>
      </c>
      <c r="Q9">
        <v>1</v>
      </c>
      <c r="R9">
        <v>2</v>
      </c>
      <c r="S9">
        <v>3847</v>
      </c>
      <c r="T9">
        <v>6.5189049999999998E-2</v>
      </c>
    </row>
    <row r="10" spans="1:20" x14ac:dyDescent="0.3">
      <c r="A10" t="s">
        <v>75</v>
      </c>
      <c r="B10" t="s">
        <v>34</v>
      </c>
      <c r="C10">
        <v>1</v>
      </c>
      <c r="D10" s="1">
        <v>7307</v>
      </c>
      <c r="E10" s="1">
        <v>9719</v>
      </c>
      <c r="F10" s="1">
        <v>2308</v>
      </c>
      <c r="G10" s="1">
        <v>1550</v>
      </c>
      <c r="H10" s="1">
        <v>15868</v>
      </c>
      <c r="I10" s="2">
        <v>0.81369999999999998</v>
      </c>
      <c r="J10" s="2">
        <v>0.9758</v>
      </c>
      <c r="K10" s="2">
        <v>0.95620000000000005</v>
      </c>
      <c r="L10" s="2">
        <v>1.9E-3</v>
      </c>
      <c r="M10">
        <v>1</v>
      </c>
      <c r="N10">
        <v>864</v>
      </c>
      <c r="O10">
        <v>11.82427809</v>
      </c>
      <c r="P10">
        <v>25</v>
      </c>
      <c r="Q10">
        <v>67</v>
      </c>
      <c r="R10">
        <v>67</v>
      </c>
      <c r="S10">
        <v>7240</v>
      </c>
      <c r="T10">
        <v>4.7915667000000002E-2</v>
      </c>
    </row>
    <row r="11" spans="1:20" x14ac:dyDescent="0.3">
      <c r="A11" t="s">
        <v>119</v>
      </c>
      <c r="B11" t="s">
        <v>35</v>
      </c>
      <c r="C11">
        <v>1</v>
      </c>
      <c r="D11" s="1">
        <v>4191</v>
      </c>
      <c r="E11" s="1">
        <v>14317</v>
      </c>
      <c r="F11" s="1">
        <v>3160</v>
      </c>
      <c r="G11" s="1">
        <v>1985</v>
      </c>
      <c r="H11" s="1">
        <v>16050</v>
      </c>
      <c r="I11" s="2">
        <v>0.76959999999999995</v>
      </c>
      <c r="J11" s="2">
        <v>0.97599999999999998</v>
      </c>
      <c r="K11" s="2">
        <v>0.95489999999999997</v>
      </c>
      <c r="L11" s="2">
        <v>2E-3</v>
      </c>
      <c r="M11">
        <v>1</v>
      </c>
      <c r="N11">
        <v>326</v>
      </c>
      <c r="O11">
        <v>7.7785731330000001</v>
      </c>
      <c r="P11">
        <v>11</v>
      </c>
      <c r="Q11">
        <v>46</v>
      </c>
      <c r="R11">
        <v>49</v>
      </c>
      <c r="S11">
        <v>4142</v>
      </c>
      <c r="T11">
        <v>0.13568520000000001</v>
      </c>
    </row>
    <row r="12" spans="1:20" x14ac:dyDescent="0.3">
      <c r="A12" t="s">
        <v>118</v>
      </c>
      <c r="B12" t="s">
        <v>36</v>
      </c>
      <c r="C12">
        <v>1</v>
      </c>
      <c r="D12" s="1">
        <v>8128</v>
      </c>
      <c r="E12" s="1">
        <v>15117</v>
      </c>
      <c r="F12" s="1">
        <v>3598</v>
      </c>
      <c r="G12" s="1">
        <v>2200</v>
      </c>
      <c r="H12" s="1">
        <v>16218</v>
      </c>
      <c r="I12" s="2">
        <v>0.83689999999999998</v>
      </c>
      <c r="J12" s="2">
        <v>0.97619999999999996</v>
      </c>
      <c r="K12" s="2">
        <v>0.95540000000000003</v>
      </c>
      <c r="L12" s="2">
        <v>1.2999999999999999E-3</v>
      </c>
      <c r="M12">
        <v>1</v>
      </c>
      <c r="N12">
        <v>923</v>
      </c>
      <c r="O12">
        <v>11.355807090000001</v>
      </c>
      <c r="P12">
        <v>522</v>
      </c>
      <c r="Q12">
        <v>557</v>
      </c>
      <c r="R12">
        <v>576</v>
      </c>
      <c r="S12">
        <v>7552</v>
      </c>
      <c r="T12">
        <v>0.10128121</v>
      </c>
    </row>
    <row r="13" spans="1:20" x14ac:dyDescent="0.3">
      <c r="A13" t="s">
        <v>117</v>
      </c>
      <c r="B13" t="s">
        <v>38</v>
      </c>
      <c r="C13">
        <v>1</v>
      </c>
      <c r="D13" s="1">
        <v>7020</v>
      </c>
      <c r="E13" s="1">
        <v>16123</v>
      </c>
      <c r="F13" s="1">
        <v>3738</v>
      </c>
      <c r="G13" s="1">
        <v>1893</v>
      </c>
      <c r="H13" s="1">
        <v>16801</v>
      </c>
      <c r="I13" s="2">
        <v>0.82220000000000004</v>
      </c>
      <c r="J13" s="2">
        <v>0.97570000000000001</v>
      </c>
      <c r="K13" s="2">
        <v>0.95650000000000002</v>
      </c>
      <c r="L13" s="2">
        <v>1.5E-3</v>
      </c>
      <c r="M13">
        <v>1</v>
      </c>
      <c r="N13">
        <v>819</v>
      </c>
      <c r="O13">
        <v>11.66666667</v>
      </c>
      <c r="P13">
        <v>335</v>
      </c>
      <c r="Q13">
        <v>578</v>
      </c>
      <c r="R13">
        <v>587</v>
      </c>
      <c r="S13">
        <v>6433</v>
      </c>
      <c r="T13">
        <v>0.10509327</v>
      </c>
    </row>
    <row r="14" spans="1:20" x14ac:dyDescent="0.3">
      <c r="A14" t="s">
        <v>116</v>
      </c>
      <c r="B14" t="s">
        <v>39</v>
      </c>
      <c r="C14">
        <v>1</v>
      </c>
      <c r="D14" s="1">
        <v>5631</v>
      </c>
      <c r="E14" s="1">
        <v>6954</v>
      </c>
      <c r="F14" s="1">
        <v>1458</v>
      </c>
      <c r="G14" s="1">
        <v>1007</v>
      </c>
      <c r="H14" s="1">
        <v>15611</v>
      </c>
      <c r="I14" s="2">
        <v>0.75509999999999999</v>
      </c>
      <c r="J14" s="2">
        <v>0.9728</v>
      </c>
      <c r="K14" s="2">
        <v>0.95479999999999998</v>
      </c>
      <c r="L14" s="2">
        <v>3.3999999999999998E-3</v>
      </c>
      <c r="M14">
        <v>1</v>
      </c>
      <c r="N14">
        <v>569</v>
      </c>
      <c r="O14">
        <v>10.10477713</v>
      </c>
      <c r="P14">
        <v>3</v>
      </c>
      <c r="Q14">
        <v>0</v>
      </c>
      <c r="R14">
        <v>3</v>
      </c>
      <c r="S14">
        <v>5628</v>
      </c>
      <c r="T14">
        <v>1.980198E-2</v>
      </c>
    </row>
    <row r="15" spans="1:20" x14ac:dyDescent="0.3">
      <c r="A15" t="s">
        <v>115</v>
      </c>
      <c r="B15" t="s">
        <v>40</v>
      </c>
      <c r="C15">
        <v>1</v>
      </c>
      <c r="D15" s="1">
        <v>11677</v>
      </c>
      <c r="E15" s="1">
        <v>17144</v>
      </c>
      <c r="F15" s="1">
        <v>4275</v>
      </c>
      <c r="G15" s="1">
        <v>2365</v>
      </c>
      <c r="H15" s="1">
        <v>16586</v>
      </c>
      <c r="I15" s="2">
        <v>0.84370000000000001</v>
      </c>
      <c r="J15" s="2">
        <v>0.97589999999999999</v>
      </c>
      <c r="K15" s="2">
        <v>0.95730000000000004</v>
      </c>
      <c r="L15" s="2">
        <v>8.0000000000000004E-4</v>
      </c>
      <c r="M15">
        <v>1</v>
      </c>
      <c r="N15" s="1">
        <v>1665</v>
      </c>
      <c r="O15">
        <v>14.25879935</v>
      </c>
      <c r="P15" s="1">
        <v>1372</v>
      </c>
      <c r="Q15" s="1">
        <v>1598</v>
      </c>
      <c r="R15" s="1">
        <v>1605</v>
      </c>
      <c r="S15">
        <v>10072</v>
      </c>
      <c r="T15">
        <v>0.10884947</v>
      </c>
    </row>
    <row r="16" spans="1:20" x14ac:dyDescent="0.3">
      <c r="A16" t="s">
        <v>114</v>
      </c>
      <c r="B16" t="s">
        <v>42</v>
      </c>
      <c r="C16">
        <v>1</v>
      </c>
      <c r="D16" s="1">
        <v>8791</v>
      </c>
      <c r="E16" s="1">
        <v>13918</v>
      </c>
      <c r="F16" s="1">
        <v>3395</v>
      </c>
      <c r="G16" s="1">
        <v>2090</v>
      </c>
      <c r="H16" s="1">
        <v>16735</v>
      </c>
      <c r="I16" s="2">
        <v>0.82669999999999999</v>
      </c>
      <c r="J16" s="2">
        <v>0.97560000000000002</v>
      </c>
      <c r="K16" s="2">
        <v>0.95660000000000001</v>
      </c>
      <c r="L16" s="2">
        <v>1.4E-3</v>
      </c>
      <c r="M16">
        <v>1</v>
      </c>
      <c r="N16" s="1">
        <v>1004</v>
      </c>
      <c r="O16">
        <v>11.420771240000001</v>
      </c>
      <c r="P16">
        <v>460</v>
      </c>
      <c r="Q16">
        <v>589</v>
      </c>
      <c r="R16">
        <v>594</v>
      </c>
      <c r="S16">
        <v>8197</v>
      </c>
      <c r="T16">
        <v>9.4732849999999993E-2</v>
      </c>
    </row>
    <row r="17" spans="1:20" x14ac:dyDescent="0.3">
      <c r="A17" t="s">
        <v>113</v>
      </c>
      <c r="B17" t="s">
        <v>43</v>
      </c>
      <c r="C17">
        <v>1</v>
      </c>
      <c r="D17" s="1">
        <v>9603</v>
      </c>
      <c r="E17" s="1">
        <v>13700</v>
      </c>
      <c r="F17" s="1">
        <v>3326</v>
      </c>
      <c r="G17" s="1">
        <v>1923</v>
      </c>
      <c r="H17" s="1">
        <v>16268</v>
      </c>
      <c r="I17" s="2">
        <v>0.82689999999999997</v>
      </c>
      <c r="J17" s="2">
        <v>0.97440000000000004</v>
      </c>
      <c r="K17" s="2">
        <v>0.95509999999999995</v>
      </c>
      <c r="L17" s="2">
        <v>1.1999999999999999E-3</v>
      </c>
      <c r="M17">
        <v>1</v>
      </c>
      <c r="N17" s="1">
        <v>1246</v>
      </c>
      <c r="O17">
        <v>12.97511194</v>
      </c>
      <c r="P17">
        <v>513</v>
      </c>
      <c r="Q17">
        <v>681</v>
      </c>
      <c r="R17">
        <v>685</v>
      </c>
      <c r="S17">
        <v>8918</v>
      </c>
      <c r="T17">
        <v>9.8667980000000002E-2</v>
      </c>
    </row>
    <row r="18" spans="1:20" x14ac:dyDescent="0.3">
      <c r="A18" t="s">
        <v>112</v>
      </c>
      <c r="B18" t="s">
        <v>27</v>
      </c>
      <c r="C18">
        <v>2</v>
      </c>
      <c r="D18" s="1">
        <v>10454</v>
      </c>
      <c r="E18" s="1">
        <v>14064</v>
      </c>
      <c r="F18" s="1">
        <v>3796</v>
      </c>
      <c r="G18" s="1">
        <v>2178</v>
      </c>
      <c r="H18" s="1">
        <v>16248</v>
      </c>
      <c r="I18" s="2">
        <v>0.92279999999999995</v>
      </c>
      <c r="J18" s="2">
        <v>0.97570000000000001</v>
      </c>
      <c r="K18" s="2">
        <v>0.95630000000000004</v>
      </c>
      <c r="L18" s="2">
        <v>8.0000000000000004E-4</v>
      </c>
      <c r="M18">
        <v>1</v>
      </c>
      <c r="N18" s="1">
        <v>1376</v>
      </c>
      <c r="O18">
        <v>13.16242587</v>
      </c>
      <c r="P18">
        <v>933</v>
      </c>
      <c r="Q18" s="1">
        <v>1107</v>
      </c>
      <c r="R18" s="1">
        <v>1124</v>
      </c>
      <c r="S18">
        <v>9330</v>
      </c>
      <c r="T18">
        <v>0.13349862000000001</v>
      </c>
    </row>
    <row r="19" spans="1:20" x14ac:dyDescent="0.3">
      <c r="A19" t="s">
        <v>111</v>
      </c>
      <c r="B19" t="s">
        <v>28</v>
      </c>
      <c r="C19">
        <v>2</v>
      </c>
      <c r="D19" s="1">
        <v>10185</v>
      </c>
      <c r="E19" s="1">
        <v>11846</v>
      </c>
      <c r="F19" s="1">
        <v>2987</v>
      </c>
      <c r="G19" s="1">
        <v>1844</v>
      </c>
      <c r="H19" s="1">
        <v>16707</v>
      </c>
      <c r="I19" s="2">
        <v>0.90680000000000005</v>
      </c>
      <c r="J19" s="2">
        <v>0.97509999999999997</v>
      </c>
      <c r="K19" s="2">
        <v>0.95520000000000005</v>
      </c>
      <c r="L19" s="2">
        <v>1.1000000000000001E-3</v>
      </c>
      <c r="M19">
        <v>1</v>
      </c>
      <c r="N19" s="1">
        <v>1288</v>
      </c>
      <c r="O19">
        <v>12.646048110000001</v>
      </c>
      <c r="P19">
        <v>435</v>
      </c>
      <c r="Q19">
        <v>594</v>
      </c>
      <c r="R19">
        <v>613</v>
      </c>
      <c r="S19">
        <v>9572</v>
      </c>
      <c r="T19">
        <v>0.14025246</v>
      </c>
    </row>
    <row r="20" spans="1:20" x14ac:dyDescent="0.3">
      <c r="A20" t="s">
        <v>110</v>
      </c>
      <c r="B20" t="s">
        <v>29</v>
      </c>
      <c r="C20">
        <v>2</v>
      </c>
      <c r="D20" s="1">
        <v>9847</v>
      </c>
      <c r="E20" s="1">
        <v>12140</v>
      </c>
      <c r="F20" s="1">
        <v>3329</v>
      </c>
      <c r="G20" s="1">
        <v>1995</v>
      </c>
      <c r="H20" s="1">
        <v>16280</v>
      </c>
      <c r="I20" s="2">
        <v>0.92579999999999996</v>
      </c>
      <c r="J20" s="2">
        <v>0.97389999999999999</v>
      </c>
      <c r="K20" s="2">
        <v>0.95520000000000005</v>
      </c>
      <c r="L20" s="2">
        <v>1.1999999999999999E-3</v>
      </c>
      <c r="M20">
        <v>1</v>
      </c>
      <c r="N20" s="1">
        <v>1080</v>
      </c>
      <c r="O20">
        <v>10.96780745</v>
      </c>
      <c r="P20">
        <v>918</v>
      </c>
      <c r="Q20">
        <v>984</v>
      </c>
      <c r="R20" s="1">
        <v>1009</v>
      </c>
      <c r="S20">
        <v>8838</v>
      </c>
      <c r="T20">
        <v>0.11760094</v>
      </c>
    </row>
    <row r="21" spans="1:20" x14ac:dyDescent="0.3">
      <c r="A21" t="s">
        <v>109</v>
      </c>
      <c r="B21" t="s">
        <v>33</v>
      </c>
      <c r="C21">
        <v>2</v>
      </c>
      <c r="D21" s="1">
        <v>10277</v>
      </c>
      <c r="E21" s="1">
        <v>13934</v>
      </c>
      <c r="F21" s="1">
        <v>3848</v>
      </c>
      <c r="G21" s="1">
        <v>2293</v>
      </c>
      <c r="H21" s="1">
        <v>16494</v>
      </c>
      <c r="I21" s="2">
        <v>0.92349999999999999</v>
      </c>
      <c r="J21" s="2">
        <v>0.97519999999999996</v>
      </c>
      <c r="K21" s="2">
        <v>0.95240000000000002</v>
      </c>
      <c r="L21" s="2">
        <v>1.1000000000000001E-3</v>
      </c>
      <c r="M21">
        <v>1</v>
      </c>
      <c r="N21" s="1">
        <v>1105</v>
      </c>
      <c r="O21">
        <v>10.75216503</v>
      </c>
      <c r="P21">
        <v>722</v>
      </c>
      <c r="Q21">
        <v>832</v>
      </c>
      <c r="R21">
        <v>849</v>
      </c>
      <c r="S21">
        <v>9428</v>
      </c>
      <c r="T21">
        <v>5.6850485999999999E-2</v>
      </c>
    </row>
    <row r="22" spans="1:20" x14ac:dyDescent="0.3">
      <c r="A22" t="s">
        <v>108</v>
      </c>
      <c r="B22" t="s">
        <v>75</v>
      </c>
      <c r="C22">
        <v>2</v>
      </c>
      <c r="D22" s="1">
        <v>9368</v>
      </c>
      <c r="E22" s="1">
        <v>11687</v>
      </c>
      <c r="F22" s="1">
        <v>3173</v>
      </c>
      <c r="G22" s="1">
        <v>1966</v>
      </c>
      <c r="H22" s="1">
        <v>16337</v>
      </c>
      <c r="I22" s="2">
        <v>0.89890000000000003</v>
      </c>
      <c r="J22" s="2">
        <v>0.97409999999999997</v>
      </c>
      <c r="K22" s="2">
        <v>0.95440000000000003</v>
      </c>
      <c r="L22" s="2">
        <v>1.1999999999999999E-3</v>
      </c>
      <c r="M22">
        <v>1</v>
      </c>
      <c r="N22" s="1">
        <v>1054</v>
      </c>
      <c r="O22">
        <v>11.25106746</v>
      </c>
      <c r="P22">
        <v>450</v>
      </c>
      <c r="Q22">
        <v>704</v>
      </c>
      <c r="R22">
        <v>707</v>
      </c>
      <c r="S22">
        <v>8661</v>
      </c>
      <c r="T22">
        <v>0.10819095400000001</v>
      </c>
    </row>
    <row r="23" spans="1:20" x14ac:dyDescent="0.3">
      <c r="A23" t="s">
        <v>107</v>
      </c>
      <c r="B23" t="s">
        <v>73</v>
      </c>
      <c r="C23">
        <v>2</v>
      </c>
      <c r="D23" s="1">
        <v>7602</v>
      </c>
      <c r="E23" s="1">
        <v>11287</v>
      </c>
      <c r="F23" s="1">
        <v>3088</v>
      </c>
      <c r="G23" s="1">
        <v>1923</v>
      </c>
      <c r="H23" s="1">
        <v>16106</v>
      </c>
      <c r="I23" s="2">
        <v>0.89849999999999997</v>
      </c>
      <c r="J23" s="2">
        <v>0.97370000000000001</v>
      </c>
      <c r="K23" s="2">
        <v>0.95409999999999995</v>
      </c>
      <c r="L23" s="2">
        <v>1.5E-3</v>
      </c>
      <c r="M23">
        <v>1</v>
      </c>
      <c r="N23">
        <v>735</v>
      </c>
      <c r="O23">
        <v>9.6685082869999999</v>
      </c>
      <c r="P23">
        <v>265</v>
      </c>
      <c r="Q23">
        <v>433</v>
      </c>
      <c r="R23">
        <v>439</v>
      </c>
      <c r="S23">
        <v>7163</v>
      </c>
      <c r="T23">
        <v>0.10173975</v>
      </c>
    </row>
    <row r="24" spans="1:20" x14ac:dyDescent="0.3">
      <c r="A24" t="s">
        <v>106</v>
      </c>
      <c r="B24" t="s">
        <v>35</v>
      </c>
      <c r="C24">
        <v>2</v>
      </c>
      <c r="D24" s="1">
        <v>8089</v>
      </c>
      <c r="E24" s="1">
        <v>14682</v>
      </c>
      <c r="F24" s="1">
        <v>4159</v>
      </c>
      <c r="G24" s="1">
        <v>2451</v>
      </c>
      <c r="H24" s="1">
        <v>16270</v>
      </c>
      <c r="I24" s="2">
        <v>0.92079999999999995</v>
      </c>
      <c r="J24" s="2">
        <v>0.97670000000000001</v>
      </c>
      <c r="K24" s="2">
        <v>0.95220000000000005</v>
      </c>
      <c r="L24" s="2">
        <v>1.1999999999999999E-3</v>
      </c>
      <c r="M24">
        <v>1</v>
      </c>
      <c r="N24">
        <v>712</v>
      </c>
      <c r="O24">
        <v>8.8020768950000008</v>
      </c>
      <c r="P24">
        <v>755</v>
      </c>
      <c r="Q24">
        <v>887</v>
      </c>
      <c r="R24">
        <v>892</v>
      </c>
      <c r="S24">
        <v>7197</v>
      </c>
      <c r="T24">
        <v>0.10506961500000001</v>
      </c>
    </row>
    <row r="25" spans="1:20" x14ac:dyDescent="0.3">
      <c r="A25" t="s">
        <v>105</v>
      </c>
      <c r="B25" t="s">
        <v>36</v>
      </c>
      <c r="C25">
        <v>2</v>
      </c>
      <c r="D25" s="1">
        <v>9771</v>
      </c>
      <c r="E25" s="1">
        <v>13313</v>
      </c>
      <c r="F25" s="1">
        <v>3681</v>
      </c>
      <c r="G25" s="1">
        <v>2179</v>
      </c>
      <c r="H25" s="1">
        <v>16385</v>
      </c>
      <c r="I25" s="2">
        <v>0.93079999999999996</v>
      </c>
      <c r="J25" s="2">
        <v>0.97560000000000002</v>
      </c>
      <c r="K25" s="2">
        <v>0.95150000000000001</v>
      </c>
      <c r="L25" s="2">
        <v>1.2999999999999999E-3</v>
      </c>
      <c r="M25">
        <v>2</v>
      </c>
      <c r="N25" s="1">
        <v>1184</v>
      </c>
      <c r="O25">
        <v>12.11749053</v>
      </c>
      <c r="P25">
        <v>946</v>
      </c>
      <c r="Q25" s="1">
        <v>1068</v>
      </c>
      <c r="R25" s="1">
        <v>1075</v>
      </c>
      <c r="S25">
        <v>8696</v>
      </c>
      <c r="T25">
        <v>0.11037528000000001</v>
      </c>
    </row>
    <row r="26" spans="1:20" x14ac:dyDescent="0.3">
      <c r="A26" t="s">
        <v>104</v>
      </c>
      <c r="B26" t="s">
        <v>38</v>
      </c>
      <c r="C26">
        <v>2</v>
      </c>
      <c r="D26" s="1">
        <v>6875</v>
      </c>
      <c r="E26" s="1">
        <v>11649</v>
      </c>
      <c r="F26" s="1">
        <v>3028</v>
      </c>
      <c r="G26" s="1">
        <v>1666</v>
      </c>
      <c r="H26" s="1">
        <v>16467</v>
      </c>
      <c r="I26" s="2">
        <v>0.89459999999999995</v>
      </c>
      <c r="J26" s="2">
        <v>0.97409999999999997</v>
      </c>
      <c r="K26" s="2">
        <v>0.95550000000000002</v>
      </c>
      <c r="L26" s="2">
        <v>1.6000000000000001E-3</v>
      </c>
      <c r="M26">
        <v>1</v>
      </c>
      <c r="N26">
        <v>767</v>
      </c>
      <c r="O26">
        <v>11.15636364</v>
      </c>
      <c r="P26">
        <v>207</v>
      </c>
      <c r="Q26">
        <v>366</v>
      </c>
      <c r="R26">
        <v>374</v>
      </c>
      <c r="S26">
        <v>6501</v>
      </c>
      <c r="T26">
        <v>5.5663786999999999E-2</v>
      </c>
    </row>
    <row r="27" spans="1:20" x14ac:dyDescent="0.3">
      <c r="A27" t="s">
        <v>103</v>
      </c>
      <c r="B27" t="s">
        <v>39</v>
      </c>
      <c r="C27">
        <v>2</v>
      </c>
      <c r="D27" s="1">
        <v>3624</v>
      </c>
      <c r="E27" s="1">
        <v>4487</v>
      </c>
      <c r="F27" s="1">
        <v>1046</v>
      </c>
      <c r="G27">
        <v>752</v>
      </c>
      <c r="H27" s="1">
        <v>15139</v>
      </c>
      <c r="I27" s="2">
        <v>0.79530000000000001</v>
      </c>
      <c r="J27" s="2">
        <v>0.97089999999999999</v>
      </c>
      <c r="K27" s="2">
        <v>0.95379999999999998</v>
      </c>
      <c r="L27" s="2">
        <v>6.1000000000000004E-3</v>
      </c>
      <c r="M27">
        <v>1</v>
      </c>
      <c r="N27">
        <v>276</v>
      </c>
      <c r="O27">
        <v>7.6158940399999997</v>
      </c>
      <c r="P27">
        <v>2</v>
      </c>
      <c r="Q27">
        <v>0</v>
      </c>
      <c r="R27">
        <v>2</v>
      </c>
      <c r="S27">
        <v>3622</v>
      </c>
      <c r="T27">
        <v>0</v>
      </c>
    </row>
    <row r="28" spans="1:20" x14ac:dyDescent="0.3">
      <c r="A28" t="s">
        <v>102</v>
      </c>
      <c r="B28" t="s">
        <v>40</v>
      </c>
      <c r="C28">
        <v>2</v>
      </c>
      <c r="D28" s="1">
        <v>7108</v>
      </c>
      <c r="E28" s="1">
        <v>11470</v>
      </c>
      <c r="F28" s="1">
        <v>3235</v>
      </c>
      <c r="G28" s="1">
        <v>1928</v>
      </c>
      <c r="H28" s="1">
        <v>16244</v>
      </c>
      <c r="I28" s="2">
        <v>0.8982</v>
      </c>
      <c r="J28" s="2">
        <v>0.97499999999999998</v>
      </c>
      <c r="K28" s="2">
        <v>0.95669999999999999</v>
      </c>
      <c r="L28" s="2">
        <v>1.6000000000000001E-3</v>
      </c>
      <c r="M28">
        <v>1</v>
      </c>
      <c r="N28">
        <v>714</v>
      </c>
      <c r="O28">
        <v>10.045019699999999</v>
      </c>
      <c r="P28">
        <v>459</v>
      </c>
      <c r="Q28">
        <v>578</v>
      </c>
      <c r="R28">
        <v>583</v>
      </c>
      <c r="S28">
        <v>6525</v>
      </c>
      <c r="T28">
        <v>4.0899795000000003E-2</v>
      </c>
    </row>
    <row r="29" spans="1:20" x14ac:dyDescent="0.3">
      <c r="A29" t="s">
        <v>101</v>
      </c>
      <c r="B29" t="s">
        <v>42</v>
      </c>
      <c r="C29">
        <v>2</v>
      </c>
      <c r="D29" s="1">
        <v>9649</v>
      </c>
      <c r="E29" s="1">
        <v>15165</v>
      </c>
      <c r="F29" s="1">
        <v>4229</v>
      </c>
      <c r="G29" s="1">
        <v>2412</v>
      </c>
      <c r="H29" s="1">
        <v>16469</v>
      </c>
      <c r="I29" s="2">
        <v>0.92630000000000001</v>
      </c>
      <c r="J29" s="2">
        <v>0.97560000000000002</v>
      </c>
      <c r="K29" s="2">
        <v>0.95750000000000002</v>
      </c>
      <c r="L29" s="2">
        <v>1E-3</v>
      </c>
      <c r="M29">
        <v>1</v>
      </c>
      <c r="N29" s="1">
        <v>1252</v>
      </c>
      <c r="O29">
        <v>12.97543787</v>
      </c>
      <c r="P29" s="1">
        <v>1100</v>
      </c>
      <c r="Q29" s="1">
        <v>1250</v>
      </c>
      <c r="R29" s="1">
        <v>1265</v>
      </c>
      <c r="S29">
        <v>8384</v>
      </c>
      <c r="T29">
        <v>7.8678206000000001E-2</v>
      </c>
    </row>
    <row r="30" spans="1:20" x14ac:dyDescent="0.3">
      <c r="A30" t="s">
        <v>100</v>
      </c>
      <c r="B30" t="s">
        <v>43</v>
      </c>
      <c r="C30">
        <v>2</v>
      </c>
      <c r="D30" s="1">
        <v>10328</v>
      </c>
      <c r="E30" s="1">
        <v>13077</v>
      </c>
      <c r="F30" s="1">
        <v>3545</v>
      </c>
      <c r="G30" s="1">
        <v>2014</v>
      </c>
      <c r="H30" s="1">
        <v>16328</v>
      </c>
      <c r="I30" s="2">
        <v>0.92659999999999998</v>
      </c>
      <c r="J30" s="2">
        <v>0.97470000000000001</v>
      </c>
      <c r="K30" s="2">
        <v>0.95609999999999995</v>
      </c>
      <c r="L30" s="2">
        <v>1.1000000000000001E-3</v>
      </c>
      <c r="M30">
        <v>1</v>
      </c>
      <c r="N30" s="1">
        <v>1201</v>
      </c>
      <c r="O30">
        <v>11.628582489999999</v>
      </c>
      <c r="P30">
        <v>654</v>
      </c>
      <c r="Q30">
        <v>902</v>
      </c>
      <c r="R30">
        <v>909</v>
      </c>
      <c r="S30">
        <v>9419</v>
      </c>
      <c r="T30">
        <v>6.1964270000000002E-2</v>
      </c>
    </row>
    <row r="31" spans="1:20" x14ac:dyDescent="0.3">
      <c r="A31" t="s">
        <v>99</v>
      </c>
      <c r="B31" t="s">
        <v>44</v>
      </c>
      <c r="C31">
        <v>2</v>
      </c>
      <c r="D31" s="1">
        <v>6997</v>
      </c>
      <c r="E31" s="1">
        <v>16587</v>
      </c>
      <c r="F31" s="1">
        <v>4657</v>
      </c>
      <c r="G31" s="1">
        <v>2216</v>
      </c>
      <c r="H31" s="1">
        <v>16191</v>
      </c>
      <c r="I31" s="2">
        <v>0.92669999999999997</v>
      </c>
      <c r="J31" s="2">
        <v>0.97419999999999995</v>
      </c>
      <c r="K31" s="2">
        <v>0.95450000000000002</v>
      </c>
      <c r="L31" s="2">
        <v>1.1000000000000001E-3</v>
      </c>
      <c r="M31">
        <v>1</v>
      </c>
      <c r="N31">
        <v>734</v>
      </c>
      <c r="O31">
        <v>10.49021009</v>
      </c>
      <c r="P31">
        <v>640</v>
      </c>
      <c r="Q31">
        <v>793</v>
      </c>
      <c r="R31">
        <v>794</v>
      </c>
      <c r="S31">
        <v>6203</v>
      </c>
      <c r="T31">
        <v>4.4395114999999999E-2</v>
      </c>
    </row>
    <row r="32" spans="1:20" x14ac:dyDescent="0.3">
      <c r="A32" t="s">
        <v>98</v>
      </c>
      <c r="B32" t="s">
        <v>45</v>
      </c>
      <c r="C32">
        <v>2</v>
      </c>
      <c r="D32" s="1">
        <v>8071</v>
      </c>
      <c r="E32" s="1">
        <v>16587</v>
      </c>
      <c r="F32" s="1">
        <v>4467</v>
      </c>
      <c r="G32" s="1">
        <v>2215</v>
      </c>
      <c r="H32" s="1">
        <v>16319</v>
      </c>
      <c r="I32" s="2">
        <v>0.92149999999999999</v>
      </c>
      <c r="J32" s="2">
        <v>0.97440000000000004</v>
      </c>
      <c r="K32" s="2">
        <v>0.95309999999999995</v>
      </c>
      <c r="L32" s="2">
        <v>8.9999999999999998E-4</v>
      </c>
      <c r="M32">
        <v>1</v>
      </c>
      <c r="N32">
        <v>830</v>
      </c>
      <c r="O32">
        <v>10.283731879999999</v>
      </c>
      <c r="P32">
        <v>514</v>
      </c>
      <c r="Q32">
        <v>869</v>
      </c>
      <c r="R32">
        <v>870</v>
      </c>
      <c r="S32">
        <v>7201</v>
      </c>
      <c r="T32">
        <v>0.14009170000000001</v>
      </c>
    </row>
    <row r="33" spans="1:20" x14ac:dyDescent="0.3">
      <c r="A33" t="s">
        <v>97</v>
      </c>
      <c r="B33" t="s">
        <v>46</v>
      </c>
      <c r="C33">
        <v>2</v>
      </c>
      <c r="D33" s="1">
        <v>8149</v>
      </c>
      <c r="E33" s="1">
        <v>14057</v>
      </c>
      <c r="F33" s="1">
        <v>4033</v>
      </c>
      <c r="G33" s="1">
        <v>2241</v>
      </c>
      <c r="H33" s="1">
        <v>16238</v>
      </c>
      <c r="I33" s="2">
        <v>0.92749999999999999</v>
      </c>
      <c r="J33" s="2">
        <v>0.97519999999999996</v>
      </c>
      <c r="K33" s="2">
        <v>0.95620000000000005</v>
      </c>
      <c r="L33" s="2">
        <v>1.1999999999999999E-3</v>
      </c>
      <c r="M33">
        <v>1</v>
      </c>
      <c r="N33">
        <v>998</v>
      </c>
      <c r="O33">
        <v>12.24690146</v>
      </c>
      <c r="P33">
        <v>862</v>
      </c>
      <c r="Q33">
        <v>958</v>
      </c>
      <c r="R33">
        <v>967</v>
      </c>
      <c r="S33">
        <v>7182</v>
      </c>
      <c r="T33">
        <v>6.0459495000000002E-2</v>
      </c>
    </row>
    <row r="34" spans="1:20" x14ac:dyDescent="0.3">
      <c r="A34" t="s">
        <v>96</v>
      </c>
      <c r="B34" t="s">
        <v>33</v>
      </c>
      <c r="C34">
        <v>3</v>
      </c>
      <c r="D34" s="1">
        <v>9287</v>
      </c>
      <c r="E34" s="1">
        <v>16046</v>
      </c>
      <c r="F34" s="1">
        <v>3736</v>
      </c>
      <c r="G34" s="1">
        <v>2225</v>
      </c>
      <c r="H34" s="1">
        <v>16431</v>
      </c>
      <c r="I34" s="2">
        <v>0.92610000000000003</v>
      </c>
      <c r="J34" s="2">
        <v>0.97499999999999998</v>
      </c>
      <c r="K34" s="2">
        <v>0.9516</v>
      </c>
      <c r="L34" s="2">
        <v>1.2999999999999999E-3</v>
      </c>
      <c r="M34">
        <v>1</v>
      </c>
      <c r="N34">
        <v>920</v>
      </c>
      <c r="O34">
        <v>9.9063206630000007</v>
      </c>
      <c r="P34" s="1">
        <v>1014</v>
      </c>
      <c r="Q34" s="1">
        <v>1105</v>
      </c>
      <c r="R34" s="1">
        <v>1114</v>
      </c>
      <c r="S34">
        <v>8173</v>
      </c>
      <c r="T34">
        <v>6.2318239999999997E-2</v>
      </c>
    </row>
    <row r="35" spans="1:20" x14ac:dyDescent="0.3">
      <c r="A35" t="s">
        <v>95</v>
      </c>
      <c r="B35" t="s">
        <v>34</v>
      </c>
      <c r="C35">
        <v>3</v>
      </c>
      <c r="D35" s="1">
        <v>7068</v>
      </c>
      <c r="E35" s="1">
        <v>15223</v>
      </c>
      <c r="F35" s="1">
        <v>3430</v>
      </c>
      <c r="G35" s="1">
        <v>2094</v>
      </c>
      <c r="H35" s="1">
        <v>16119</v>
      </c>
      <c r="I35" s="2">
        <v>0.90820000000000001</v>
      </c>
      <c r="J35" s="2">
        <v>0.97509999999999997</v>
      </c>
      <c r="K35" s="2">
        <v>0.95499999999999996</v>
      </c>
      <c r="L35" s="2">
        <v>1.5E-3</v>
      </c>
      <c r="M35">
        <v>1</v>
      </c>
      <c r="N35">
        <v>757</v>
      </c>
      <c r="O35">
        <v>10.710243350000001</v>
      </c>
      <c r="P35">
        <v>644</v>
      </c>
      <c r="Q35">
        <v>758</v>
      </c>
      <c r="R35">
        <v>765</v>
      </c>
      <c r="S35">
        <v>6303</v>
      </c>
      <c r="T35">
        <v>0.1150748</v>
      </c>
    </row>
    <row r="36" spans="1:20" x14ac:dyDescent="0.3">
      <c r="A36" t="s">
        <v>94</v>
      </c>
      <c r="B36" t="s">
        <v>45</v>
      </c>
      <c r="C36">
        <v>3</v>
      </c>
      <c r="D36" s="1">
        <v>8585</v>
      </c>
      <c r="E36" s="1">
        <v>21141</v>
      </c>
      <c r="F36" s="1">
        <v>4599</v>
      </c>
      <c r="G36" s="1">
        <v>2201</v>
      </c>
      <c r="H36" s="1">
        <v>16683</v>
      </c>
      <c r="I36" s="2">
        <v>0.93210000000000004</v>
      </c>
      <c r="J36" s="2">
        <v>0.97540000000000004</v>
      </c>
      <c r="K36" s="2">
        <v>0.95399999999999996</v>
      </c>
      <c r="L36" s="2">
        <v>1E-3</v>
      </c>
      <c r="M36">
        <v>1</v>
      </c>
      <c r="N36">
        <v>843</v>
      </c>
      <c r="O36">
        <v>9.8194525329999998</v>
      </c>
      <c r="P36">
        <v>590</v>
      </c>
      <c r="Q36">
        <v>828</v>
      </c>
      <c r="R36">
        <v>830</v>
      </c>
      <c r="S36">
        <v>7755</v>
      </c>
      <c r="T36">
        <v>6.8894250000000004E-2</v>
      </c>
    </row>
    <row r="37" spans="1:20" x14ac:dyDescent="0.3">
      <c r="A37" t="s">
        <v>93</v>
      </c>
      <c r="B37" t="s">
        <v>46</v>
      </c>
      <c r="C37">
        <v>3</v>
      </c>
      <c r="D37" s="1">
        <v>8596</v>
      </c>
      <c r="E37" s="1">
        <v>19578</v>
      </c>
      <c r="F37" s="1">
        <v>4542</v>
      </c>
      <c r="G37" s="1">
        <v>2473</v>
      </c>
      <c r="H37" s="1">
        <v>16202</v>
      </c>
      <c r="I37" s="2">
        <v>0.93530000000000002</v>
      </c>
      <c r="J37" s="2">
        <v>0.97489999999999999</v>
      </c>
      <c r="K37" s="2">
        <v>0.95620000000000005</v>
      </c>
      <c r="L37" s="2">
        <v>1E-3</v>
      </c>
      <c r="M37">
        <v>1</v>
      </c>
      <c r="N37">
        <v>868</v>
      </c>
      <c r="O37">
        <v>10.097719870000001</v>
      </c>
      <c r="P37" s="1">
        <v>1005</v>
      </c>
      <c r="Q37" s="1">
        <v>1102</v>
      </c>
      <c r="R37" s="1">
        <v>1115</v>
      </c>
      <c r="S37">
        <v>7481</v>
      </c>
      <c r="T37">
        <v>5.1220763000000002E-2</v>
      </c>
    </row>
    <row r="38" spans="1:20" x14ac:dyDescent="0.3">
      <c r="A38" t="s">
        <v>92</v>
      </c>
      <c r="B38" t="s">
        <v>47</v>
      </c>
      <c r="C38">
        <v>3</v>
      </c>
      <c r="D38" s="1">
        <v>10071</v>
      </c>
      <c r="E38" s="1">
        <v>22668</v>
      </c>
      <c r="F38" s="1">
        <v>5021</v>
      </c>
      <c r="G38" s="1">
        <v>2546</v>
      </c>
      <c r="H38" s="1">
        <v>16995</v>
      </c>
      <c r="I38" s="2">
        <v>0.93440000000000001</v>
      </c>
      <c r="J38" s="2">
        <v>0.97550000000000003</v>
      </c>
      <c r="K38" s="2">
        <v>0.95479999999999998</v>
      </c>
      <c r="L38" s="2">
        <v>8.9999999999999998E-4</v>
      </c>
      <c r="M38">
        <v>2</v>
      </c>
      <c r="N38" s="1">
        <v>1390</v>
      </c>
      <c r="O38">
        <v>13.80200576</v>
      </c>
      <c r="P38" s="1">
        <v>1053</v>
      </c>
      <c r="Q38" s="1">
        <v>1310</v>
      </c>
      <c r="R38" s="1">
        <v>1319</v>
      </c>
      <c r="S38">
        <v>8752</v>
      </c>
      <c r="T38">
        <v>0.1087458</v>
      </c>
    </row>
    <row r="39" spans="1:20" x14ac:dyDescent="0.3">
      <c r="A39" t="s">
        <v>91</v>
      </c>
      <c r="B39" t="s">
        <v>48</v>
      </c>
      <c r="C39">
        <v>3</v>
      </c>
      <c r="D39" s="1">
        <v>9029</v>
      </c>
      <c r="E39" s="1">
        <v>18080</v>
      </c>
      <c r="F39" s="1">
        <v>3747</v>
      </c>
      <c r="G39" s="1">
        <v>2200</v>
      </c>
      <c r="H39" s="1">
        <v>16802</v>
      </c>
      <c r="I39" s="2">
        <v>0.91590000000000005</v>
      </c>
      <c r="J39" s="2">
        <v>0.97599999999999998</v>
      </c>
      <c r="K39" s="2">
        <v>0.95599999999999996</v>
      </c>
      <c r="L39" s="2">
        <v>1.1000000000000001E-3</v>
      </c>
      <c r="M39">
        <v>1</v>
      </c>
      <c r="N39" s="1">
        <v>1124</v>
      </c>
      <c r="O39">
        <v>12.44877617</v>
      </c>
      <c r="P39">
        <v>702</v>
      </c>
      <c r="Q39">
        <v>953</v>
      </c>
      <c r="R39">
        <v>967</v>
      </c>
      <c r="S39">
        <v>8062</v>
      </c>
      <c r="T39">
        <v>0.13863216</v>
      </c>
    </row>
    <row r="40" spans="1:20" x14ac:dyDescent="0.3">
      <c r="A40" t="s">
        <v>90</v>
      </c>
      <c r="B40" t="s">
        <v>89</v>
      </c>
      <c r="C40">
        <v>3</v>
      </c>
      <c r="D40" s="1">
        <v>8078</v>
      </c>
      <c r="E40" s="1">
        <v>12941</v>
      </c>
      <c r="F40" s="1">
        <v>2878</v>
      </c>
      <c r="G40" s="1">
        <v>1801</v>
      </c>
      <c r="H40" s="1">
        <v>16321</v>
      </c>
      <c r="I40" s="2">
        <v>0.9022</v>
      </c>
      <c r="J40" s="2">
        <v>0.97340000000000004</v>
      </c>
      <c r="K40" s="2">
        <v>0.95050000000000001</v>
      </c>
      <c r="L40" s="2">
        <v>1.6999999999999999E-3</v>
      </c>
      <c r="M40">
        <v>1</v>
      </c>
      <c r="N40">
        <v>937</v>
      </c>
      <c r="O40">
        <v>11.59940579</v>
      </c>
      <c r="P40">
        <v>457</v>
      </c>
      <c r="Q40">
        <v>560</v>
      </c>
      <c r="R40">
        <v>569</v>
      </c>
      <c r="S40">
        <v>7509</v>
      </c>
      <c r="T40">
        <v>9.8077670000000006E-2</v>
      </c>
    </row>
    <row r="41" spans="1:20" x14ac:dyDescent="0.3">
      <c r="A41" t="s">
        <v>88</v>
      </c>
      <c r="B41" t="s">
        <v>87</v>
      </c>
      <c r="C41">
        <v>3</v>
      </c>
      <c r="D41" s="1">
        <v>7462</v>
      </c>
      <c r="E41" s="1">
        <v>11823</v>
      </c>
      <c r="F41" s="1">
        <v>2656</v>
      </c>
      <c r="G41" s="1">
        <v>1693</v>
      </c>
      <c r="H41" s="1">
        <v>16222</v>
      </c>
      <c r="I41" s="2">
        <v>0.90610000000000002</v>
      </c>
      <c r="J41" s="2">
        <v>0.97319999999999995</v>
      </c>
      <c r="K41" s="2">
        <v>0.95040000000000002</v>
      </c>
      <c r="L41" s="2">
        <v>2.0999999999999999E-3</v>
      </c>
      <c r="M41">
        <v>1</v>
      </c>
      <c r="N41">
        <v>770</v>
      </c>
      <c r="O41">
        <v>10.31894934</v>
      </c>
      <c r="P41">
        <v>312</v>
      </c>
      <c r="Q41">
        <v>410</v>
      </c>
      <c r="R41">
        <v>424</v>
      </c>
      <c r="S41">
        <v>7038</v>
      </c>
      <c r="T41">
        <v>9.1136930000000005E-2</v>
      </c>
    </row>
    <row r="42" spans="1:20" x14ac:dyDescent="0.3">
      <c r="A42" t="s">
        <v>86</v>
      </c>
      <c r="B42" t="s">
        <v>51</v>
      </c>
      <c r="C42">
        <v>3</v>
      </c>
      <c r="D42" s="1">
        <v>10067</v>
      </c>
      <c r="E42" s="1">
        <v>14970</v>
      </c>
      <c r="F42" s="1">
        <v>3356</v>
      </c>
      <c r="G42" s="1">
        <v>2039</v>
      </c>
      <c r="H42" s="1">
        <v>16133</v>
      </c>
      <c r="I42" s="2">
        <v>0.92620000000000002</v>
      </c>
      <c r="J42" s="2">
        <v>0.97430000000000005</v>
      </c>
      <c r="K42" s="2">
        <v>0.95469999999999999</v>
      </c>
      <c r="L42" s="2">
        <v>1.1000000000000001E-3</v>
      </c>
      <c r="M42">
        <v>1</v>
      </c>
      <c r="N42" s="1">
        <v>1325</v>
      </c>
      <c r="O42">
        <v>13.16181583</v>
      </c>
      <c r="P42" s="1">
        <v>1024</v>
      </c>
      <c r="Q42" s="1">
        <v>1114</v>
      </c>
      <c r="R42" s="1">
        <v>1139</v>
      </c>
      <c r="S42">
        <v>8928</v>
      </c>
      <c r="T42">
        <v>9.4295143999999997E-2</v>
      </c>
    </row>
    <row r="43" spans="1:20" x14ac:dyDescent="0.3">
      <c r="A43" t="s">
        <v>85</v>
      </c>
      <c r="B43" t="s">
        <v>53</v>
      </c>
      <c r="C43">
        <v>3</v>
      </c>
      <c r="D43" s="1">
        <v>7004</v>
      </c>
      <c r="E43" s="1">
        <v>17635</v>
      </c>
      <c r="F43" s="1">
        <v>4191</v>
      </c>
      <c r="G43" s="1">
        <v>2116</v>
      </c>
      <c r="H43" s="1">
        <v>16189</v>
      </c>
      <c r="I43" s="2">
        <v>0.91</v>
      </c>
      <c r="J43" s="2">
        <v>0.97470000000000001</v>
      </c>
      <c r="K43" s="2">
        <v>0.95609999999999995</v>
      </c>
      <c r="L43" s="2">
        <v>1.1999999999999999E-3</v>
      </c>
      <c r="M43">
        <v>1</v>
      </c>
      <c r="N43">
        <v>779</v>
      </c>
      <c r="O43">
        <v>11.122215880000001</v>
      </c>
      <c r="P43">
        <v>678</v>
      </c>
      <c r="Q43">
        <v>818</v>
      </c>
      <c r="R43">
        <v>820</v>
      </c>
      <c r="S43">
        <v>6184</v>
      </c>
      <c r="T43">
        <v>0.111449584</v>
      </c>
    </row>
    <row r="44" spans="1:20" x14ac:dyDescent="0.3">
      <c r="A44" t="s">
        <v>84</v>
      </c>
      <c r="B44" t="s">
        <v>54</v>
      </c>
      <c r="C44">
        <v>3</v>
      </c>
      <c r="D44" s="1">
        <v>6824</v>
      </c>
      <c r="E44" s="1">
        <v>13371</v>
      </c>
      <c r="F44" s="1">
        <v>2997</v>
      </c>
      <c r="G44" s="1">
        <v>1779</v>
      </c>
      <c r="H44" s="1">
        <v>16425</v>
      </c>
      <c r="I44" s="2">
        <v>0.91039999999999999</v>
      </c>
      <c r="J44" s="2">
        <v>0.9748</v>
      </c>
      <c r="K44" s="2">
        <v>0.95509999999999995</v>
      </c>
      <c r="L44" s="2">
        <v>1.9E-3</v>
      </c>
      <c r="M44">
        <v>1</v>
      </c>
      <c r="N44">
        <v>718</v>
      </c>
      <c r="O44">
        <v>10.52168816</v>
      </c>
      <c r="P44">
        <v>323</v>
      </c>
      <c r="Q44">
        <v>423</v>
      </c>
      <c r="R44">
        <v>432</v>
      </c>
      <c r="S44">
        <v>6392</v>
      </c>
      <c r="T44">
        <v>8.3033499999999996E-2</v>
      </c>
    </row>
    <row r="45" spans="1:20" x14ac:dyDescent="0.3">
      <c r="A45" t="s">
        <v>83</v>
      </c>
      <c r="B45" t="s">
        <v>55</v>
      </c>
      <c r="C45">
        <v>3</v>
      </c>
      <c r="D45" s="1">
        <v>6328</v>
      </c>
      <c r="E45" s="1">
        <v>13071</v>
      </c>
      <c r="F45" s="1">
        <v>2503</v>
      </c>
      <c r="G45" s="1">
        <v>1635</v>
      </c>
      <c r="H45" s="1">
        <v>16015</v>
      </c>
      <c r="I45" s="2">
        <v>0.79690000000000005</v>
      </c>
      <c r="J45" s="2">
        <v>0.97350000000000003</v>
      </c>
      <c r="K45" s="2">
        <v>0.95</v>
      </c>
      <c r="L45" s="2">
        <v>1.2999999999999999E-3</v>
      </c>
      <c r="M45">
        <v>1</v>
      </c>
      <c r="N45">
        <v>666</v>
      </c>
      <c r="O45">
        <v>10.524652339999999</v>
      </c>
      <c r="P45">
        <v>16</v>
      </c>
      <c r="Q45">
        <v>27</v>
      </c>
      <c r="R45">
        <v>36</v>
      </c>
      <c r="S45">
        <v>6292</v>
      </c>
      <c r="T45">
        <v>1.9305947000000001</v>
      </c>
    </row>
    <row r="46" spans="1:20" x14ac:dyDescent="0.3">
      <c r="A46" t="s">
        <v>82</v>
      </c>
      <c r="B46" t="s">
        <v>63</v>
      </c>
      <c r="C46">
        <v>3</v>
      </c>
      <c r="D46" s="1">
        <v>7158</v>
      </c>
      <c r="E46" s="1">
        <v>18002</v>
      </c>
      <c r="F46" s="1">
        <v>4191</v>
      </c>
      <c r="G46" s="1">
        <v>2117</v>
      </c>
      <c r="H46" s="1">
        <v>16091</v>
      </c>
      <c r="I46" s="2">
        <v>0.91710000000000003</v>
      </c>
      <c r="J46" s="2">
        <v>0.97389999999999999</v>
      </c>
      <c r="K46" s="2">
        <v>0.95589999999999997</v>
      </c>
      <c r="L46" s="2">
        <v>1.1999999999999999E-3</v>
      </c>
      <c r="M46">
        <v>1</v>
      </c>
      <c r="N46">
        <v>691</v>
      </c>
      <c r="O46">
        <v>9.6535345069999998</v>
      </c>
      <c r="P46">
        <v>579</v>
      </c>
      <c r="Q46">
        <v>712</v>
      </c>
      <c r="R46">
        <v>717</v>
      </c>
      <c r="S46">
        <v>6441</v>
      </c>
      <c r="T46">
        <v>9.9265434E-2</v>
      </c>
    </row>
    <row r="47" spans="1:20" x14ac:dyDescent="0.3">
      <c r="A47" t="s">
        <v>81</v>
      </c>
      <c r="B47" t="s">
        <v>61</v>
      </c>
      <c r="C47">
        <v>3</v>
      </c>
      <c r="D47" s="1">
        <v>6649</v>
      </c>
      <c r="E47" s="1">
        <v>16395</v>
      </c>
      <c r="F47" s="1">
        <v>3741</v>
      </c>
      <c r="G47" s="1">
        <v>1921</v>
      </c>
      <c r="H47" s="1">
        <v>16325</v>
      </c>
      <c r="I47" s="2">
        <v>0.9022</v>
      </c>
      <c r="J47" s="2">
        <v>0.97399999999999998</v>
      </c>
      <c r="K47" s="2">
        <v>0.95630000000000004</v>
      </c>
      <c r="L47" s="2">
        <v>1.6999999999999999E-3</v>
      </c>
      <c r="M47">
        <v>1</v>
      </c>
      <c r="N47">
        <v>706</v>
      </c>
      <c r="O47">
        <v>10.618138070000001</v>
      </c>
      <c r="P47">
        <v>395</v>
      </c>
      <c r="Q47">
        <v>473</v>
      </c>
      <c r="R47">
        <v>475</v>
      </c>
      <c r="S47">
        <v>6174</v>
      </c>
      <c r="T47">
        <v>7.0871719999999999E-2</v>
      </c>
    </row>
    <row r="48" spans="1:20" x14ac:dyDescent="0.3">
      <c r="A48" t="s">
        <v>80</v>
      </c>
      <c r="B48" t="s">
        <v>57</v>
      </c>
      <c r="C48">
        <v>3</v>
      </c>
      <c r="D48" s="1">
        <v>1874</v>
      </c>
      <c r="E48" s="1">
        <v>13844</v>
      </c>
      <c r="F48" s="1">
        <v>3265</v>
      </c>
      <c r="G48" s="1">
        <v>1960</v>
      </c>
      <c r="H48" s="1">
        <v>15382</v>
      </c>
      <c r="I48" s="2">
        <v>0.86480000000000001</v>
      </c>
      <c r="J48" s="2">
        <v>0.97499999999999998</v>
      </c>
      <c r="K48" s="2">
        <v>0.94899999999999995</v>
      </c>
      <c r="L48" s="2">
        <v>5.4000000000000003E-3</v>
      </c>
      <c r="M48">
        <v>1</v>
      </c>
      <c r="N48">
        <v>94</v>
      </c>
      <c r="O48">
        <v>5.0160085380000003</v>
      </c>
      <c r="P48">
        <v>46</v>
      </c>
      <c r="Q48">
        <v>101</v>
      </c>
      <c r="R48">
        <v>101</v>
      </c>
      <c r="S48">
        <v>1773</v>
      </c>
      <c r="T48">
        <v>0.10899204999999999</v>
      </c>
    </row>
    <row r="49" spans="1:20" x14ac:dyDescent="0.3">
      <c r="A49" t="s">
        <v>79</v>
      </c>
      <c r="B49" t="s">
        <v>58</v>
      </c>
      <c r="C49">
        <v>3</v>
      </c>
      <c r="D49" s="1">
        <v>7313</v>
      </c>
      <c r="E49" s="1">
        <v>12962</v>
      </c>
      <c r="F49" s="1">
        <v>2900</v>
      </c>
      <c r="G49" s="1">
        <v>1791</v>
      </c>
      <c r="H49" s="1">
        <v>16016</v>
      </c>
      <c r="I49" s="2">
        <v>0.8992</v>
      </c>
      <c r="J49" s="2">
        <v>0.97350000000000003</v>
      </c>
      <c r="K49" s="2">
        <v>0.95550000000000002</v>
      </c>
      <c r="L49" s="2">
        <v>1.5E-3</v>
      </c>
      <c r="M49">
        <v>1</v>
      </c>
      <c r="N49">
        <v>726</v>
      </c>
      <c r="O49">
        <v>9.9275263230000004</v>
      </c>
      <c r="P49">
        <v>385</v>
      </c>
      <c r="Q49">
        <v>506</v>
      </c>
      <c r="R49">
        <v>511</v>
      </c>
      <c r="S49">
        <v>6802</v>
      </c>
      <c r="T49">
        <v>5.6689344000000003E-2</v>
      </c>
    </row>
    <row r="50" spans="1:20" x14ac:dyDescent="0.3">
      <c r="A50" t="s">
        <v>78</v>
      </c>
      <c r="B50" t="s">
        <v>16</v>
      </c>
      <c r="C50">
        <v>4</v>
      </c>
      <c r="D50" s="1">
        <v>10990</v>
      </c>
      <c r="E50" s="1">
        <v>14271</v>
      </c>
      <c r="F50" s="1">
        <v>3202</v>
      </c>
      <c r="G50" s="1">
        <v>2015</v>
      </c>
      <c r="H50" s="1">
        <v>16272</v>
      </c>
      <c r="I50" s="2">
        <v>0.92969999999999997</v>
      </c>
      <c r="J50" s="2">
        <v>0.97450000000000003</v>
      </c>
      <c r="K50" s="2">
        <v>0.95450000000000002</v>
      </c>
      <c r="L50" s="2">
        <v>1E-3</v>
      </c>
      <c r="M50">
        <v>1</v>
      </c>
      <c r="N50" s="1">
        <v>1209</v>
      </c>
      <c r="O50">
        <v>11.00090992</v>
      </c>
      <c r="P50">
        <v>931</v>
      </c>
      <c r="Q50" s="1">
        <v>1009</v>
      </c>
      <c r="R50" s="1">
        <v>1029</v>
      </c>
      <c r="S50">
        <v>9961</v>
      </c>
      <c r="T50">
        <v>0.14744914000000001</v>
      </c>
    </row>
    <row r="51" spans="1:20" x14ac:dyDescent="0.3">
      <c r="A51" t="s">
        <v>77</v>
      </c>
      <c r="B51" t="s">
        <v>33</v>
      </c>
      <c r="C51">
        <v>4</v>
      </c>
      <c r="D51" s="1">
        <v>5836</v>
      </c>
      <c r="E51" s="1">
        <v>14233</v>
      </c>
      <c r="F51" s="1">
        <v>3234</v>
      </c>
      <c r="G51" s="1">
        <v>2028</v>
      </c>
      <c r="H51" s="1">
        <v>16477</v>
      </c>
      <c r="I51" s="2">
        <v>0.8821</v>
      </c>
      <c r="J51" s="2">
        <v>0.97289999999999999</v>
      </c>
      <c r="K51" s="2">
        <v>0.95069999999999999</v>
      </c>
      <c r="L51" s="2">
        <v>2.0999999999999999E-3</v>
      </c>
      <c r="M51">
        <v>1</v>
      </c>
      <c r="N51">
        <v>541</v>
      </c>
      <c r="O51">
        <v>9.2700479779999991</v>
      </c>
      <c r="P51">
        <v>226</v>
      </c>
      <c r="Q51">
        <v>331</v>
      </c>
      <c r="R51">
        <v>340</v>
      </c>
      <c r="S51">
        <v>5496</v>
      </c>
      <c r="T51">
        <v>0.10885835000000001</v>
      </c>
    </row>
    <row r="52" spans="1:20" x14ac:dyDescent="0.3">
      <c r="A52" t="s">
        <v>76</v>
      </c>
      <c r="B52" t="s">
        <v>75</v>
      </c>
      <c r="C52">
        <v>4</v>
      </c>
      <c r="D52" s="1">
        <v>2043</v>
      </c>
      <c r="E52" s="1">
        <v>10430</v>
      </c>
      <c r="F52" s="1">
        <v>1902</v>
      </c>
      <c r="G52" s="1">
        <v>1363</v>
      </c>
      <c r="H52" s="1">
        <v>17513</v>
      </c>
      <c r="I52" s="2">
        <v>0.75680000000000003</v>
      </c>
      <c r="J52" s="2">
        <v>0.97009999999999996</v>
      </c>
      <c r="K52" s="2">
        <v>0.94869999999999999</v>
      </c>
      <c r="L52" s="2">
        <v>1.15E-2</v>
      </c>
      <c r="M52">
        <v>2</v>
      </c>
      <c r="N52">
        <v>114</v>
      </c>
      <c r="O52">
        <v>5.580029369</v>
      </c>
      <c r="P52">
        <v>0</v>
      </c>
      <c r="Q52">
        <v>0</v>
      </c>
      <c r="R52">
        <v>0</v>
      </c>
      <c r="S52">
        <v>2043</v>
      </c>
      <c r="T52">
        <v>0.26845639999999998</v>
      </c>
    </row>
    <row r="53" spans="1:20" x14ac:dyDescent="0.3">
      <c r="A53" t="s">
        <v>74</v>
      </c>
      <c r="B53" t="s">
        <v>73</v>
      </c>
      <c r="C53">
        <v>4</v>
      </c>
      <c r="D53" s="1">
        <v>2192</v>
      </c>
      <c r="E53" s="1">
        <v>10792</v>
      </c>
      <c r="F53" s="1">
        <v>2036</v>
      </c>
      <c r="G53" s="1">
        <v>1449</v>
      </c>
      <c r="H53" s="1">
        <v>17833</v>
      </c>
      <c r="I53" s="2">
        <v>0.75349999999999995</v>
      </c>
      <c r="J53" s="2">
        <v>0.96799999999999997</v>
      </c>
      <c r="K53" s="2">
        <v>0.94620000000000004</v>
      </c>
      <c r="L53" s="2">
        <v>1.3899999999999999E-2</v>
      </c>
      <c r="M53">
        <v>2</v>
      </c>
      <c r="N53">
        <v>146</v>
      </c>
      <c r="O53">
        <v>6.6605839419999997</v>
      </c>
      <c r="P53">
        <v>2</v>
      </c>
      <c r="Q53">
        <v>1</v>
      </c>
      <c r="R53">
        <v>3</v>
      </c>
      <c r="S53">
        <v>2189</v>
      </c>
      <c r="T53">
        <v>0.25268020000000002</v>
      </c>
    </row>
    <row r="54" spans="1:20" x14ac:dyDescent="0.3">
      <c r="A54" t="s">
        <v>72</v>
      </c>
      <c r="B54" t="s">
        <v>47</v>
      </c>
      <c r="C54">
        <v>4</v>
      </c>
      <c r="D54" s="1">
        <v>9562</v>
      </c>
      <c r="E54" s="1">
        <v>18414</v>
      </c>
      <c r="F54" s="1">
        <v>4100</v>
      </c>
      <c r="G54" s="1">
        <v>2285</v>
      </c>
      <c r="H54" s="1">
        <v>16367</v>
      </c>
      <c r="I54" s="2">
        <v>0.91659999999999997</v>
      </c>
      <c r="J54" s="2">
        <v>0.97389999999999999</v>
      </c>
      <c r="K54" s="2">
        <v>0.95420000000000005</v>
      </c>
      <c r="L54" s="2">
        <v>8.9999999999999998E-4</v>
      </c>
      <c r="M54">
        <v>1</v>
      </c>
      <c r="N54" s="1">
        <v>1204</v>
      </c>
      <c r="O54">
        <v>12.59150805</v>
      </c>
      <c r="P54">
        <v>896</v>
      </c>
      <c r="Q54">
        <v>978</v>
      </c>
      <c r="R54" s="1">
        <v>1003</v>
      </c>
      <c r="S54">
        <v>8559</v>
      </c>
      <c r="T54">
        <v>0.11777180399999999</v>
      </c>
    </row>
    <row r="55" spans="1:20" x14ac:dyDescent="0.3">
      <c r="A55" t="s">
        <v>71</v>
      </c>
      <c r="B55" t="s">
        <v>48</v>
      </c>
      <c r="C55">
        <v>4</v>
      </c>
      <c r="D55" s="1">
        <v>9520</v>
      </c>
      <c r="E55" s="1">
        <v>17773</v>
      </c>
      <c r="F55" s="1">
        <v>3650</v>
      </c>
      <c r="G55" s="1">
        <v>2124</v>
      </c>
      <c r="H55" s="1">
        <v>16878</v>
      </c>
      <c r="I55" s="2">
        <v>0.90469999999999995</v>
      </c>
      <c r="J55" s="2">
        <v>0.97640000000000005</v>
      </c>
      <c r="K55" s="2">
        <v>0.95640000000000003</v>
      </c>
      <c r="L55" s="2">
        <v>1.1000000000000001E-3</v>
      </c>
      <c r="M55">
        <v>1</v>
      </c>
      <c r="N55" s="1">
        <v>1172</v>
      </c>
      <c r="O55">
        <v>12.31092437</v>
      </c>
      <c r="P55">
        <v>493</v>
      </c>
      <c r="Q55">
        <v>743</v>
      </c>
      <c r="R55">
        <v>759</v>
      </c>
      <c r="S55">
        <v>8761</v>
      </c>
      <c r="T55">
        <v>0.13040087</v>
      </c>
    </row>
    <row r="56" spans="1:20" x14ac:dyDescent="0.3">
      <c r="A56" t="s">
        <v>70</v>
      </c>
      <c r="B56" t="s">
        <v>50</v>
      </c>
      <c r="C56">
        <v>4</v>
      </c>
      <c r="D56" s="1">
        <v>10341</v>
      </c>
      <c r="E56" s="1">
        <v>15717</v>
      </c>
      <c r="F56" s="1">
        <v>3480</v>
      </c>
      <c r="G56" s="1">
        <v>2051</v>
      </c>
      <c r="H56" s="1">
        <v>16646</v>
      </c>
      <c r="I56" s="2">
        <v>0.92630000000000001</v>
      </c>
      <c r="J56" s="2">
        <v>0.97370000000000001</v>
      </c>
      <c r="K56" s="2">
        <v>0.9526</v>
      </c>
      <c r="L56" s="2">
        <v>1.1000000000000001E-3</v>
      </c>
      <c r="M56">
        <v>1</v>
      </c>
      <c r="N56" s="1">
        <v>1175</v>
      </c>
      <c r="O56">
        <v>11.362537469999999</v>
      </c>
      <c r="P56">
        <v>901</v>
      </c>
      <c r="Q56" s="1">
        <v>1007</v>
      </c>
      <c r="R56" s="1">
        <v>1034</v>
      </c>
      <c r="S56">
        <v>9307</v>
      </c>
      <c r="T56">
        <v>0.12790994</v>
      </c>
    </row>
    <row r="57" spans="1:20" x14ac:dyDescent="0.3">
      <c r="A57" t="s">
        <v>69</v>
      </c>
      <c r="B57" t="s">
        <v>51</v>
      </c>
      <c r="C57">
        <v>4</v>
      </c>
      <c r="D57" s="1">
        <v>10422</v>
      </c>
      <c r="E57" s="1">
        <v>13918</v>
      </c>
      <c r="F57" s="1">
        <v>3204</v>
      </c>
      <c r="G57" s="1">
        <v>1966</v>
      </c>
      <c r="H57" s="1">
        <v>16241</v>
      </c>
      <c r="I57" s="2">
        <v>0.92090000000000005</v>
      </c>
      <c r="J57" s="2">
        <v>0.97250000000000003</v>
      </c>
      <c r="K57" s="2">
        <v>0.95320000000000005</v>
      </c>
      <c r="L57" s="2">
        <v>1.1999999999999999E-3</v>
      </c>
      <c r="M57">
        <v>1</v>
      </c>
      <c r="N57" s="1">
        <v>1090</v>
      </c>
      <c r="O57">
        <v>10.45864517</v>
      </c>
      <c r="P57" s="1">
        <v>1008</v>
      </c>
      <c r="Q57" s="1">
        <v>1128</v>
      </c>
      <c r="R57" s="1">
        <v>1157</v>
      </c>
      <c r="S57">
        <v>9265</v>
      </c>
      <c r="T57">
        <v>8.7006970000000003E-2</v>
      </c>
    </row>
    <row r="58" spans="1:20" x14ac:dyDescent="0.3">
      <c r="A58" t="s">
        <v>68</v>
      </c>
      <c r="B58" t="s">
        <v>52</v>
      </c>
      <c r="C58">
        <v>4</v>
      </c>
      <c r="D58" s="1">
        <v>5631</v>
      </c>
      <c r="E58" s="1">
        <v>12214</v>
      </c>
      <c r="F58" s="1">
        <v>2635</v>
      </c>
      <c r="G58" s="1">
        <v>1573</v>
      </c>
      <c r="H58" s="1">
        <v>15941</v>
      </c>
      <c r="I58" s="2">
        <v>0.88829999999999998</v>
      </c>
      <c r="J58" s="2">
        <v>0.97309999999999997</v>
      </c>
      <c r="K58" s="2">
        <v>0.95320000000000005</v>
      </c>
      <c r="L58" s="2">
        <v>2.3E-3</v>
      </c>
      <c r="M58">
        <v>1</v>
      </c>
      <c r="N58">
        <v>558</v>
      </c>
      <c r="O58">
        <v>9.9094299410000009</v>
      </c>
      <c r="P58">
        <v>9</v>
      </c>
      <c r="Q58">
        <v>40</v>
      </c>
      <c r="R58">
        <v>41</v>
      </c>
      <c r="S58">
        <v>5590</v>
      </c>
      <c r="T58">
        <v>2.1874716999999998E-2</v>
      </c>
    </row>
    <row r="59" spans="1:20" x14ac:dyDescent="0.3">
      <c r="A59" t="s">
        <v>67</v>
      </c>
      <c r="B59" t="s">
        <v>53</v>
      </c>
      <c r="C59">
        <v>4</v>
      </c>
      <c r="D59" s="1">
        <v>9535</v>
      </c>
      <c r="E59" s="1">
        <v>16802</v>
      </c>
      <c r="F59" s="1">
        <v>3938</v>
      </c>
      <c r="G59" s="1">
        <v>2001</v>
      </c>
      <c r="H59" s="1">
        <v>16314</v>
      </c>
      <c r="I59" s="2">
        <v>0.91639999999999999</v>
      </c>
      <c r="J59" s="2">
        <v>0.9728</v>
      </c>
      <c r="K59" s="2">
        <v>0.95440000000000003</v>
      </c>
      <c r="L59" s="2">
        <v>1E-3</v>
      </c>
      <c r="M59">
        <v>1</v>
      </c>
      <c r="N59" s="1">
        <v>1217</v>
      </c>
      <c r="O59">
        <v>12.763502880000001</v>
      </c>
      <c r="P59">
        <v>761</v>
      </c>
      <c r="Q59">
        <v>921</v>
      </c>
      <c r="R59">
        <v>930</v>
      </c>
      <c r="S59">
        <v>8605</v>
      </c>
      <c r="T59">
        <v>0.10319918</v>
      </c>
    </row>
    <row r="60" spans="1:20" x14ac:dyDescent="0.3">
      <c r="A60" t="s">
        <v>66</v>
      </c>
      <c r="B60" t="s">
        <v>54</v>
      </c>
      <c r="C60">
        <v>4</v>
      </c>
      <c r="D60" s="1">
        <v>9161</v>
      </c>
      <c r="E60" s="1">
        <v>13141</v>
      </c>
      <c r="F60" s="1">
        <v>2806</v>
      </c>
      <c r="G60" s="1">
        <v>1688</v>
      </c>
      <c r="H60" s="1">
        <v>16521</v>
      </c>
      <c r="I60" s="2">
        <v>0.90649999999999997</v>
      </c>
      <c r="J60" s="2">
        <v>0.97350000000000003</v>
      </c>
      <c r="K60" s="2">
        <v>0.95420000000000005</v>
      </c>
      <c r="L60" s="2">
        <v>1.5E-3</v>
      </c>
      <c r="M60">
        <v>1</v>
      </c>
      <c r="N60">
        <v>963</v>
      </c>
      <c r="O60">
        <v>10.511952839999999</v>
      </c>
      <c r="P60">
        <v>330</v>
      </c>
      <c r="Q60">
        <v>469</v>
      </c>
      <c r="R60">
        <v>476</v>
      </c>
      <c r="S60">
        <v>8685</v>
      </c>
      <c r="T60">
        <v>9.8007189999999994E-2</v>
      </c>
    </row>
    <row r="61" spans="1:20" x14ac:dyDescent="0.3">
      <c r="A61" t="s">
        <v>65</v>
      </c>
      <c r="B61" t="s">
        <v>55</v>
      </c>
      <c r="C61">
        <v>4</v>
      </c>
      <c r="D61" s="1">
        <v>8400</v>
      </c>
      <c r="E61" s="1">
        <v>14737</v>
      </c>
      <c r="F61" s="1">
        <v>2873</v>
      </c>
      <c r="G61" s="1">
        <v>1859</v>
      </c>
      <c r="H61" s="1">
        <v>16242</v>
      </c>
      <c r="I61" s="2">
        <v>0.85309999999999997</v>
      </c>
      <c r="J61" s="2">
        <v>0.97230000000000005</v>
      </c>
      <c r="K61" s="2">
        <v>0.94920000000000004</v>
      </c>
      <c r="L61" s="2">
        <v>8.9999999999999998E-4</v>
      </c>
      <c r="M61">
        <v>1</v>
      </c>
      <c r="N61">
        <v>964</v>
      </c>
      <c r="O61">
        <v>11.47619048</v>
      </c>
      <c r="P61">
        <v>11</v>
      </c>
      <c r="Q61">
        <v>38</v>
      </c>
      <c r="R61">
        <v>48</v>
      </c>
      <c r="S61">
        <v>8352</v>
      </c>
      <c r="T61">
        <v>1.4705881999999999</v>
      </c>
    </row>
    <row r="62" spans="1:20" x14ac:dyDescent="0.3">
      <c r="A62" t="s">
        <v>64</v>
      </c>
      <c r="B62" t="s">
        <v>63</v>
      </c>
      <c r="C62">
        <v>4</v>
      </c>
      <c r="D62" s="1">
        <v>7415</v>
      </c>
      <c r="E62" s="1">
        <v>15890</v>
      </c>
      <c r="F62" s="1">
        <v>3637</v>
      </c>
      <c r="G62" s="1">
        <v>1892</v>
      </c>
      <c r="H62" s="1">
        <v>16223</v>
      </c>
      <c r="I62" s="2">
        <v>0.90510000000000002</v>
      </c>
      <c r="J62" s="2">
        <v>0.97430000000000005</v>
      </c>
      <c r="K62" s="2">
        <v>0.95660000000000001</v>
      </c>
      <c r="L62" s="2">
        <v>1.4E-3</v>
      </c>
      <c r="M62">
        <v>1</v>
      </c>
      <c r="N62">
        <v>879</v>
      </c>
      <c r="O62">
        <v>11.85434929</v>
      </c>
      <c r="P62">
        <v>458</v>
      </c>
      <c r="Q62">
        <v>557</v>
      </c>
      <c r="R62">
        <v>561</v>
      </c>
      <c r="S62">
        <v>6854</v>
      </c>
      <c r="T62">
        <v>9.1527200000000003E-2</v>
      </c>
    </row>
    <row r="63" spans="1:20" x14ac:dyDescent="0.3">
      <c r="A63" t="s">
        <v>62</v>
      </c>
      <c r="B63" t="s">
        <v>61</v>
      </c>
      <c r="C63">
        <v>4</v>
      </c>
      <c r="D63" s="1">
        <v>7050</v>
      </c>
      <c r="E63" s="1">
        <v>13718</v>
      </c>
      <c r="F63" s="1">
        <v>3120</v>
      </c>
      <c r="G63" s="1">
        <v>1747</v>
      </c>
      <c r="H63" s="1">
        <v>16464</v>
      </c>
      <c r="I63" s="2">
        <v>0.89280000000000004</v>
      </c>
      <c r="J63" s="2">
        <v>0.97109999999999996</v>
      </c>
      <c r="K63" s="2">
        <v>0.95279999999999998</v>
      </c>
      <c r="L63" s="2">
        <v>2.0999999999999999E-3</v>
      </c>
      <c r="M63">
        <v>2</v>
      </c>
      <c r="N63">
        <v>761</v>
      </c>
      <c r="O63">
        <v>10.79432624</v>
      </c>
      <c r="P63">
        <v>161</v>
      </c>
      <c r="Q63">
        <v>281</v>
      </c>
      <c r="R63">
        <v>284</v>
      </c>
      <c r="S63">
        <v>6766</v>
      </c>
      <c r="T63">
        <v>5.5488765000000002E-2</v>
      </c>
    </row>
    <row r="64" spans="1:20" x14ac:dyDescent="0.3">
      <c r="A64" t="s">
        <v>60</v>
      </c>
      <c r="B64" t="s">
        <v>57</v>
      </c>
      <c r="C64">
        <v>4</v>
      </c>
      <c r="D64" s="1">
        <v>9054</v>
      </c>
      <c r="E64" s="1">
        <v>15801</v>
      </c>
      <c r="F64" s="1">
        <v>3414</v>
      </c>
      <c r="G64" s="1">
        <v>2010</v>
      </c>
      <c r="H64" s="1">
        <v>16504</v>
      </c>
      <c r="I64" s="2">
        <v>0.89710000000000001</v>
      </c>
      <c r="J64" s="2">
        <v>0.97489999999999999</v>
      </c>
      <c r="K64" s="2">
        <v>0.95479999999999998</v>
      </c>
      <c r="L64" s="2">
        <v>1.1999999999999999E-3</v>
      </c>
      <c r="M64">
        <v>1</v>
      </c>
      <c r="N64" s="1">
        <v>1054</v>
      </c>
      <c r="O64">
        <v>11.64126353</v>
      </c>
      <c r="P64">
        <v>409</v>
      </c>
      <c r="Q64">
        <v>519</v>
      </c>
      <c r="R64">
        <v>541</v>
      </c>
      <c r="S64">
        <v>8513</v>
      </c>
      <c r="T64">
        <v>7.1530759999999999E-2</v>
      </c>
    </row>
    <row r="65" spans="1:20" x14ac:dyDescent="0.3">
      <c r="A65" t="s">
        <v>59</v>
      </c>
      <c r="B65" t="s">
        <v>58</v>
      </c>
      <c r="C65">
        <v>4</v>
      </c>
      <c r="D65" s="1">
        <v>10059</v>
      </c>
      <c r="E65" s="1">
        <v>14359</v>
      </c>
      <c r="F65" s="1">
        <v>3248</v>
      </c>
      <c r="G65" s="1">
        <v>1992</v>
      </c>
      <c r="H65" s="1">
        <v>16269</v>
      </c>
      <c r="I65" s="2">
        <v>0.90820000000000001</v>
      </c>
      <c r="J65" s="2">
        <v>0.97440000000000004</v>
      </c>
      <c r="K65" s="2">
        <v>0.95609999999999995</v>
      </c>
      <c r="L65" s="2">
        <v>1E-3</v>
      </c>
      <c r="M65">
        <v>1</v>
      </c>
      <c r="N65" s="1">
        <v>1195</v>
      </c>
      <c r="O65">
        <v>11.879908540000001</v>
      </c>
      <c r="P65" s="1">
        <v>1064</v>
      </c>
      <c r="Q65" s="1">
        <v>1176</v>
      </c>
      <c r="R65" s="1">
        <v>1210</v>
      </c>
      <c r="S65">
        <v>8849</v>
      </c>
      <c r="T65">
        <v>7.50187560000000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1999A-34D3-4FA2-B5F1-0943B0B360C8}">
  <dimension ref="A1:E6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5" sqref="J5"/>
    </sheetView>
  </sheetViews>
  <sheetFormatPr defaultRowHeight="14.4" x14ac:dyDescent="0.3"/>
  <cols>
    <col min="1" max="1" width="17.109375" bestFit="1" customWidth="1"/>
    <col min="2" max="2" width="9.5546875" bestFit="1" customWidth="1"/>
    <col min="3" max="3" width="4.44140625" bestFit="1" customWidth="1"/>
    <col min="4" max="4" width="12.6640625" bestFit="1" customWidth="1"/>
    <col min="5" max="5" width="30.77734375" bestFit="1" customWidth="1"/>
  </cols>
  <sheetData>
    <row r="1" spans="1:5" x14ac:dyDescent="0.3">
      <c r="A1" t="s">
        <v>151</v>
      </c>
      <c r="B1" t="s">
        <v>0</v>
      </c>
      <c r="C1" t="s">
        <v>241</v>
      </c>
      <c r="D1" t="s">
        <v>240</v>
      </c>
      <c r="E1" t="s">
        <v>239</v>
      </c>
    </row>
    <row r="2" spans="1:5" x14ac:dyDescent="0.3">
      <c r="A2" t="s">
        <v>131</v>
      </c>
      <c r="B2" t="s">
        <v>16</v>
      </c>
      <c r="C2">
        <v>1</v>
      </c>
      <c r="D2">
        <v>-0.480925515900541</v>
      </c>
      <c r="E2">
        <v>23</v>
      </c>
    </row>
    <row r="3" spans="1:5" x14ac:dyDescent="0.3">
      <c r="A3" t="s">
        <v>129</v>
      </c>
      <c r="B3" t="s">
        <v>16</v>
      </c>
      <c r="C3">
        <v>1</v>
      </c>
      <c r="D3">
        <v>-8.1788661300643606E-2</v>
      </c>
      <c r="E3">
        <v>27</v>
      </c>
    </row>
    <row r="4" spans="1:5" x14ac:dyDescent="0.3">
      <c r="A4" t="s">
        <v>127</v>
      </c>
      <c r="B4" t="s">
        <v>24</v>
      </c>
      <c r="C4">
        <v>1</v>
      </c>
      <c r="D4">
        <v>-0.29429245350330402</v>
      </c>
      <c r="E4">
        <v>25</v>
      </c>
    </row>
    <row r="5" spans="1:5" x14ac:dyDescent="0.3">
      <c r="A5" t="s">
        <v>125</v>
      </c>
      <c r="B5" t="s">
        <v>24</v>
      </c>
      <c r="C5">
        <v>1</v>
      </c>
      <c r="D5">
        <v>-2.8835369804062999E-3</v>
      </c>
      <c r="E5">
        <v>23</v>
      </c>
    </row>
    <row r="6" spans="1:5" x14ac:dyDescent="0.3">
      <c r="A6" t="s">
        <v>123</v>
      </c>
      <c r="B6" t="s">
        <v>27</v>
      </c>
      <c r="C6">
        <v>1</v>
      </c>
      <c r="D6">
        <v>-0.30203260243181501</v>
      </c>
      <c r="E6">
        <v>26</v>
      </c>
    </row>
    <row r="7" spans="1:5" x14ac:dyDescent="0.3">
      <c r="A7" t="s">
        <v>122</v>
      </c>
      <c r="B7" t="s">
        <v>28</v>
      </c>
      <c r="C7">
        <v>1</v>
      </c>
      <c r="D7">
        <v>-0.21465238382343799</v>
      </c>
      <c r="E7">
        <v>20</v>
      </c>
    </row>
    <row r="8" spans="1:5" x14ac:dyDescent="0.3">
      <c r="A8" t="s">
        <v>121</v>
      </c>
      <c r="B8" t="s">
        <v>29</v>
      </c>
      <c r="C8">
        <v>1</v>
      </c>
      <c r="D8">
        <v>6.1421939039719403E-2</v>
      </c>
      <c r="E8">
        <v>30</v>
      </c>
    </row>
    <row r="9" spans="1:5" x14ac:dyDescent="0.3">
      <c r="A9" t="s">
        <v>120</v>
      </c>
      <c r="B9" t="s">
        <v>33</v>
      </c>
      <c r="C9">
        <v>1</v>
      </c>
      <c r="D9">
        <v>-0.64466183259089604</v>
      </c>
      <c r="E9">
        <v>29</v>
      </c>
    </row>
    <row r="10" spans="1:5" x14ac:dyDescent="0.3">
      <c r="A10" t="s">
        <v>75</v>
      </c>
      <c r="B10" t="s">
        <v>34</v>
      </c>
      <c r="C10">
        <v>1</v>
      </c>
      <c r="D10">
        <v>-0.72917352967579496</v>
      </c>
      <c r="E10">
        <v>27</v>
      </c>
    </row>
    <row r="11" spans="1:5" x14ac:dyDescent="0.3">
      <c r="A11" t="s">
        <v>119</v>
      </c>
      <c r="B11" t="s">
        <v>35</v>
      </c>
      <c r="C11">
        <v>1</v>
      </c>
      <c r="D11">
        <v>-0.82349591695864799</v>
      </c>
      <c r="E11">
        <v>26</v>
      </c>
    </row>
    <row r="12" spans="1:5" x14ac:dyDescent="0.3">
      <c r="A12" t="s">
        <v>118</v>
      </c>
      <c r="B12" t="s">
        <v>36</v>
      </c>
      <c r="C12">
        <v>1</v>
      </c>
      <c r="D12">
        <v>0.20527617634626699</v>
      </c>
      <c r="E12">
        <v>28</v>
      </c>
    </row>
    <row r="13" spans="1:5" x14ac:dyDescent="0.3">
      <c r="A13" t="s">
        <v>117</v>
      </c>
      <c r="B13" t="s">
        <v>38</v>
      </c>
      <c r="C13">
        <v>1</v>
      </c>
      <c r="D13">
        <v>0.71230550060599196</v>
      </c>
      <c r="E13">
        <v>24</v>
      </c>
    </row>
    <row r="14" spans="1:5" x14ac:dyDescent="0.3">
      <c r="A14" t="s">
        <v>116</v>
      </c>
      <c r="B14" t="s">
        <v>39</v>
      </c>
      <c r="C14">
        <v>1</v>
      </c>
      <c r="D14">
        <v>-0.54442530750384299</v>
      </c>
      <c r="E14">
        <v>23</v>
      </c>
    </row>
    <row r="15" spans="1:5" x14ac:dyDescent="0.3">
      <c r="A15" t="s">
        <v>115</v>
      </c>
      <c r="B15" t="s">
        <v>40</v>
      </c>
      <c r="C15">
        <v>1</v>
      </c>
      <c r="D15">
        <v>-0.15306209849421701</v>
      </c>
      <c r="E15">
        <v>28</v>
      </c>
    </row>
    <row r="16" spans="1:5" x14ac:dyDescent="0.3">
      <c r="A16" t="s">
        <v>114</v>
      </c>
      <c r="B16" t="s">
        <v>42</v>
      </c>
      <c r="C16">
        <v>1</v>
      </c>
      <c r="D16">
        <v>-0.62655429111123795</v>
      </c>
      <c r="E16">
        <v>29</v>
      </c>
    </row>
    <row r="17" spans="1:5" x14ac:dyDescent="0.3">
      <c r="A17" t="s">
        <v>113</v>
      </c>
      <c r="B17" t="s">
        <v>43</v>
      </c>
      <c r="C17">
        <v>1</v>
      </c>
      <c r="D17">
        <v>0.23003729577822801</v>
      </c>
      <c r="E17">
        <v>25</v>
      </c>
    </row>
    <row r="18" spans="1:5" x14ac:dyDescent="0.3">
      <c r="A18" t="s">
        <v>112</v>
      </c>
      <c r="B18" t="s">
        <v>27</v>
      </c>
      <c r="C18">
        <v>2</v>
      </c>
      <c r="D18">
        <v>-0.440018921198709</v>
      </c>
      <c r="E18">
        <v>26</v>
      </c>
    </row>
    <row r="19" spans="1:5" x14ac:dyDescent="0.3">
      <c r="A19" t="s">
        <v>111</v>
      </c>
      <c r="B19" t="s">
        <v>28</v>
      </c>
      <c r="C19">
        <v>2</v>
      </c>
      <c r="D19">
        <v>-0.25873516644139499</v>
      </c>
      <c r="E19">
        <v>26</v>
      </c>
    </row>
    <row r="20" spans="1:5" x14ac:dyDescent="0.3">
      <c r="A20" t="s">
        <v>110</v>
      </c>
      <c r="B20" t="s">
        <v>29</v>
      </c>
      <c r="C20">
        <v>2</v>
      </c>
      <c r="D20">
        <v>-0.87501515448843004</v>
      </c>
      <c r="E20">
        <v>25</v>
      </c>
    </row>
    <row r="21" spans="1:5" x14ac:dyDescent="0.3">
      <c r="A21" t="s">
        <v>109</v>
      </c>
      <c r="B21" t="s">
        <v>33</v>
      </c>
      <c r="C21">
        <v>2</v>
      </c>
      <c r="D21">
        <v>-0.124505264783872</v>
      </c>
      <c r="E21">
        <v>28</v>
      </c>
    </row>
    <row r="22" spans="1:5" x14ac:dyDescent="0.3">
      <c r="A22" t="s">
        <v>108</v>
      </c>
      <c r="B22" t="s">
        <v>34</v>
      </c>
      <c r="C22">
        <v>2</v>
      </c>
      <c r="D22">
        <v>-0.43424156120037</v>
      </c>
      <c r="E22">
        <v>32</v>
      </c>
    </row>
    <row r="23" spans="1:5" x14ac:dyDescent="0.3">
      <c r="A23" t="s">
        <v>107</v>
      </c>
      <c r="B23" t="s">
        <v>34</v>
      </c>
      <c r="C23">
        <v>2</v>
      </c>
      <c r="D23">
        <v>-0.57554944128187702</v>
      </c>
      <c r="E23">
        <v>28</v>
      </c>
    </row>
    <row r="24" spans="1:5" x14ac:dyDescent="0.3">
      <c r="A24" t="s">
        <v>106</v>
      </c>
      <c r="B24" t="s">
        <v>35</v>
      </c>
      <c r="C24">
        <v>2</v>
      </c>
      <c r="D24">
        <v>-0.24651568068739099</v>
      </c>
      <c r="E24">
        <v>25</v>
      </c>
    </row>
    <row r="25" spans="1:5" x14ac:dyDescent="0.3">
      <c r="A25" t="s">
        <v>105</v>
      </c>
      <c r="B25" t="s">
        <v>36</v>
      </c>
      <c r="C25">
        <v>2</v>
      </c>
      <c r="D25">
        <v>0.30094162392645102</v>
      </c>
      <c r="E25">
        <v>29</v>
      </c>
    </row>
    <row r="26" spans="1:5" x14ac:dyDescent="0.3">
      <c r="A26" t="s">
        <v>104</v>
      </c>
      <c r="B26" t="s">
        <v>38</v>
      </c>
      <c r="C26">
        <v>2</v>
      </c>
      <c r="D26">
        <v>0.278533651370861</v>
      </c>
      <c r="E26">
        <v>31</v>
      </c>
    </row>
    <row r="27" spans="1:5" x14ac:dyDescent="0.3">
      <c r="A27" t="s">
        <v>103</v>
      </c>
      <c r="B27" t="s">
        <v>39</v>
      </c>
      <c r="C27">
        <v>2</v>
      </c>
      <c r="D27">
        <v>-0.665486033263887</v>
      </c>
      <c r="E27">
        <v>25</v>
      </c>
    </row>
    <row r="28" spans="1:5" x14ac:dyDescent="0.3">
      <c r="A28" t="s">
        <v>102</v>
      </c>
      <c r="B28" t="s">
        <v>40</v>
      </c>
      <c r="C28">
        <v>2</v>
      </c>
      <c r="D28">
        <v>-0.63046684346029702</v>
      </c>
      <c r="E28">
        <v>27</v>
      </c>
    </row>
    <row r="29" spans="1:5" x14ac:dyDescent="0.3">
      <c r="A29" t="s">
        <v>101</v>
      </c>
      <c r="B29" t="s">
        <v>42</v>
      </c>
      <c r="C29">
        <v>2</v>
      </c>
      <c r="D29">
        <v>-0.162901556637878</v>
      </c>
      <c r="E29">
        <v>28</v>
      </c>
    </row>
    <row r="30" spans="1:5" x14ac:dyDescent="0.3">
      <c r="A30" t="s">
        <v>100</v>
      </c>
      <c r="B30" t="s">
        <v>43</v>
      </c>
      <c r="C30">
        <v>2</v>
      </c>
      <c r="D30">
        <v>-3.9313773908339802E-2</v>
      </c>
      <c r="E30">
        <v>27</v>
      </c>
    </row>
    <row r="31" spans="1:5" x14ac:dyDescent="0.3">
      <c r="A31" t="s">
        <v>99</v>
      </c>
      <c r="B31" t="s">
        <v>44</v>
      </c>
      <c r="C31">
        <v>2</v>
      </c>
      <c r="D31">
        <v>1.07596034253884</v>
      </c>
      <c r="E31">
        <v>23</v>
      </c>
    </row>
    <row r="32" spans="1:5" x14ac:dyDescent="0.3">
      <c r="A32" t="s">
        <v>98</v>
      </c>
      <c r="B32" t="s">
        <v>45</v>
      </c>
      <c r="C32">
        <v>2</v>
      </c>
      <c r="D32">
        <v>0.137378148828358</v>
      </c>
      <c r="E32">
        <v>30</v>
      </c>
    </row>
    <row r="33" spans="1:5" x14ac:dyDescent="0.3">
      <c r="A33" t="s">
        <v>97</v>
      </c>
      <c r="B33" t="s">
        <v>46</v>
      </c>
      <c r="C33">
        <v>2</v>
      </c>
      <c r="D33">
        <v>-0.26630499677402403</v>
      </c>
      <c r="E33">
        <v>27</v>
      </c>
    </row>
    <row r="34" spans="1:5" x14ac:dyDescent="0.3">
      <c r="A34" t="s">
        <v>96</v>
      </c>
      <c r="B34" t="s">
        <v>33</v>
      </c>
      <c r="C34">
        <v>3</v>
      </c>
      <c r="D34">
        <v>0.142939794574442</v>
      </c>
      <c r="E34">
        <v>24</v>
      </c>
    </row>
    <row r="35" spans="1:5" x14ac:dyDescent="0.3">
      <c r="A35" t="s">
        <v>95</v>
      </c>
      <c r="B35" t="s">
        <v>34</v>
      </c>
      <c r="C35">
        <v>3</v>
      </c>
      <c r="D35">
        <v>-0.64467374847260095</v>
      </c>
      <c r="E35">
        <v>22</v>
      </c>
    </row>
    <row r="36" spans="1:5" x14ac:dyDescent="0.3">
      <c r="A36" t="s">
        <v>94</v>
      </c>
      <c r="B36" t="s">
        <v>45</v>
      </c>
      <c r="C36">
        <v>3</v>
      </c>
      <c r="D36">
        <v>0.57801177863405595</v>
      </c>
      <c r="E36">
        <v>32</v>
      </c>
    </row>
    <row r="37" spans="1:5" x14ac:dyDescent="0.3">
      <c r="A37" t="s">
        <v>93</v>
      </c>
      <c r="B37" t="s">
        <v>46</v>
      </c>
      <c r="C37">
        <v>3</v>
      </c>
      <c r="D37">
        <v>-0.201513734882525</v>
      </c>
      <c r="E37">
        <v>23</v>
      </c>
    </row>
    <row r="38" spans="1:5" x14ac:dyDescent="0.3">
      <c r="A38" t="s">
        <v>92</v>
      </c>
      <c r="B38" t="s">
        <v>47</v>
      </c>
      <c r="C38">
        <v>3</v>
      </c>
      <c r="D38">
        <v>0.98796068269134596</v>
      </c>
      <c r="E38">
        <v>32</v>
      </c>
    </row>
    <row r="39" spans="1:5" x14ac:dyDescent="0.3">
      <c r="A39" t="s">
        <v>91</v>
      </c>
      <c r="B39" t="s">
        <v>48</v>
      </c>
      <c r="C39">
        <v>3</v>
      </c>
      <c r="D39">
        <v>-0.19466309114069</v>
      </c>
      <c r="E39">
        <v>21</v>
      </c>
    </row>
    <row r="40" spans="1:5" x14ac:dyDescent="0.3">
      <c r="A40" t="s">
        <v>90</v>
      </c>
      <c r="B40" t="s">
        <v>50</v>
      </c>
      <c r="C40">
        <v>3</v>
      </c>
      <c r="D40">
        <v>-9.3436478499305406E-2</v>
      </c>
      <c r="E40">
        <v>29</v>
      </c>
    </row>
    <row r="41" spans="1:5" x14ac:dyDescent="0.3">
      <c r="A41" t="s">
        <v>88</v>
      </c>
      <c r="B41" t="s">
        <v>50</v>
      </c>
      <c r="C41">
        <v>3</v>
      </c>
      <c r="D41">
        <v>-0.12824781052002199</v>
      </c>
      <c r="E41">
        <v>27</v>
      </c>
    </row>
    <row r="42" spans="1:5" x14ac:dyDescent="0.3">
      <c r="A42" t="s">
        <v>86</v>
      </c>
      <c r="B42" t="s">
        <v>51</v>
      </c>
      <c r="C42">
        <v>3</v>
      </c>
      <c r="D42">
        <v>-0.25369210605520498</v>
      </c>
      <c r="E42">
        <v>23</v>
      </c>
    </row>
    <row r="43" spans="1:5" x14ac:dyDescent="0.3">
      <c r="A43" t="s">
        <v>85</v>
      </c>
      <c r="B43" t="s">
        <v>53</v>
      </c>
      <c r="C43">
        <v>3</v>
      </c>
      <c r="D43">
        <v>0.61761563799976704</v>
      </c>
      <c r="E43">
        <v>26</v>
      </c>
    </row>
    <row r="44" spans="1:5" x14ac:dyDescent="0.3">
      <c r="A44" t="s">
        <v>84</v>
      </c>
      <c r="B44" t="s">
        <v>54</v>
      </c>
      <c r="C44">
        <v>3</v>
      </c>
      <c r="D44">
        <v>0.25515876697718398</v>
      </c>
      <c r="E44">
        <v>28</v>
      </c>
    </row>
    <row r="45" spans="1:5" x14ac:dyDescent="0.3">
      <c r="A45" t="s">
        <v>83</v>
      </c>
      <c r="B45" t="s">
        <v>55</v>
      </c>
      <c r="C45">
        <v>3</v>
      </c>
      <c r="D45">
        <v>-0.455864277506627</v>
      </c>
      <c r="E45">
        <v>26</v>
      </c>
    </row>
    <row r="46" spans="1:5" x14ac:dyDescent="0.3">
      <c r="A46" t="s">
        <v>82</v>
      </c>
      <c r="B46" t="s">
        <v>56</v>
      </c>
      <c r="C46">
        <v>3</v>
      </c>
      <c r="D46">
        <v>0.82080420631489504</v>
      </c>
      <c r="E46">
        <v>24</v>
      </c>
    </row>
    <row r="47" spans="1:5" x14ac:dyDescent="0.3">
      <c r="A47" t="s">
        <v>81</v>
      </c>
      <c r="B47" t="s">
        <v>56</v>
      </c>
      <c r="C47">
        <v>3</v>
      </c>
      <c r="D47">
        <v>0.62002460593810604</v>
      </c>
      <c r="E47">
        <v>25</v>
      </c>
    </row>
    <row r="48" spans="1:5" x14ac:dyDescent="0.3">
      <c r="A48" t="s">
        <v>80</v>
      </c>
      <c r="B48" t="s">
        <v>57</v>
      </c>
      <c r="C48">
        <v>3</v>
      </c>
      <c r="D48">
        <v>-0.14333767850307899</v>
      </c>
      <c r="E48">
        <v>22</v>
      </c>
    </row>
    <row r="49" spans="1:5" x14ac:dyDescent="0.3">
      <c r="A49" t="s">
        <v>79</v>
      </c>
      <c r="B49" t="s">
        <v>58</v>
      </c>
      <c r="C49">
        <v>3</v>
      </c>
      <c r="D49">
        <v>1.35173195586374E-2</v>
      </c>
      <c r="E49">
        <v>20</v>
      </c>
    </row>
    <row r="50" spans="1:5" x14ac:dyDescent="0.3">
      <c r="A50" t="s">
        <v>78</v>
      </c>
      <c r="B50" t="s">
        <v>16</v>
      </c>
      <c r="C50">
        <v>4</v>
      </c>
      <c r="D50">
        <v>-0.19741260724191201</v>
      </c>
      <c r="E50">
        <v>23</v>
      </c>
    </row>
    <row r="51" spans="1:5" x14ac:dyDescent="0.3">
      <c r="A51" t="s">
        <v>77</v>
      </c>
      <c r="B51" t="s">
        <v>33</v>
      </c>
      <c r="C51">
        <v>4</v>
      </c>
      <c r="D51">
        <v>-0.58470260679663599</v>
      </c>
      <c r="E51">
        <v>30</v>
      </c>
    </row>
    <row r="52" spans="1:5" x14ac:dyDescent="0.3">
      <c r="A52" t="s">
        <v>76</v>
      </c>
      <c r="B52" t="s">
        <v>34</v>
      </c>
      <c r="C52">
        <v>4</v>
      </c>
      <c r="D52">
        <v>-1.2015288950935701</v>
      </c>
      <c r="E52">
        <v>18</v>
      </c>
    </row>
    <row r="53" spans="1:5" x14ac:dyDescent="0.3">
      <c r="A53" t="s">
        <v>74</v>
      </c>
      <c r="B53" t="s">
        <v>34</v>
      </c>
      <c r="C53">
        <v>4</v>
      </c>
      <c r="D53">
        <v>-1.15256067347749</v>
      </c>
      <c r="E53">
        <v>19</v>
      </c>
    </row>
    <row r="54" spans="1:5" x14ac:dyDescent="0.3">
      <c r="A54" t="s">
        <v>72</v>
      </c>
      <c r="B54" t="s">
        <v>47</v>
      </c>
      <c r="C54">
        <v>4</v>
      </c>
      <c r="D54">
        <v>0.28898339385830601</v>
      </c>
      <c r="E54">
        <v>30</v>
      </c>
    </row>
    <row r="55" spans="1:5" x14ac:dyDescent="0.3">
      <c r="A55" t="s">
        <v>71</v>
      </c>
      <c r="B55" t="s">
        <v>48</v>
      </c>
      <c r="C55">
        <v>4</v>
      </c>
      <c r="D55">
        <v>-8.2644738009431899E-4</v>
      </c>
      <c r="E55">
        <v>24</v>
      </c>
    </row>
    <row r="56" spans="1:5" x14ac:dyDescent="0.3">
      <c r="A56" t="s">
        <v>70</v>
      </c>
      <c r="B56" t="s">
        <v>50</v>
      </c>
      <c r="C56">
        <v>4</v>
      </c>
      <c r="D56">
        <v>0.32747231583630698</v>
      </c>
      <c r="E56">
        <v>27</v>
      </c>
    </row>
    <row r="57" spans="1:5" x14ac:dyDescent="0.3">
      <c r="A57" t="s">
        <v>69</v>
      </c>
      <c r="B57" t="s">
        <v>51</v>
      </c>
      <c r="C57">
        <v>4</v>
      </c>
      <c r="D57">
        <v>-0.24142633576356901</v>
      </c>
      <c r="E57">
        <v>22</v>
      </c>
    </row>
    <row r="58" spans="1:5" x14ac:dyDescent="0.3">
      <c r="A58" t="s">
        <v>68</v>
      </c>
      <c r="B58" t="s">
        <v>52</v>
      </c>
      <c r="C58">
        <v>4</v>
      </c>
      <c r="D58">
        <v>0.35188213594805801</v>
      </c>
      <c r="E58">
        <v>28</v>
      </c>
    </row>
    <row r="59" spans="1:5" x14ac:dyDescent="0.3">
      <c r="A59" t="s">
        <v>67</v>
      </c>
      <c r="B59" t="s">
        <v>53</v>
      </c>
      <c r="C59">
        <v>4</v>
      </c>
      <c r="D59">
        <v>0.61824755627754402</v>
      </c>
      <c r="E59">
        <v>29</v>
      </c>
    </row>
    <row r="60" spans="1:5" x14ac:dyDescent="0.3">
      <c r="A60" t="s">
        <v>66</v>
      </c>
      <c r="B60" t="s">
        <v>54</v>
      </c>
      <c r="C60">
        <v>4</v>
      </c>
      <c r="D60">
        <v>0.342865566898158</v>
      </c>
      <c r="E60">
        <v>29</v>
      </c>
    </row>
    <row r="61" spans="1:5" x14ac:dyDescent="0.3">
      <c r="A61" t="s">
        <v>65</v>
      </c>
      <c r="B61" t="s">
        <v>55</v>
      </c>
      <c r="C61">
        <v>4</v>
      </c>
      <c r="D61">
        <v>-0.683938578495914</v>
      </c>
      <c r="E61">
        <v>27</v>
      </c>
    </row>
    <row r="62" spans="1:5" x14ac:dyDescent="0.3">
      <c r="A62" t="s">
        <v>64</v>
      </c>
      <c r="B62" t="s">
        <v>56</v>
      </c>
      <c r="C62">
        <v>4</v>
      </c>
      <c r="D62">
        <v>0.88269541481650204</v>
      </c>
      <c r="E62">
        <v>21</v>
      </c>
    </row>
    <row r="63" spans="1:5" x14ac:dyDescent="0.3">
      <c r="A63" t="s">
        <v>62</v>
      </c>
      <c r="B63" t="s">
        <v>56</v>
      </c>
      <c r="C63">
        <v>4</v>
      </c>
      <c r="D63">
        <v>0.52441289723217699</v>
      </c>
      <c r="E63">
        <v>31</v>
      </c>
    </row>
    <row r="64" spans="1:5" x14ac:dyDescent="0.3">
      <c r="A64" t="s">
        <v>60</v>
      </c>
      <c r="B64" t="s">
        <v>57</v>
      </c>
      <c r="C64">
        <v>4</v>
      </c>
      <c r="D64">
        <v>0.44834188260618602</v>
      </c>
      <c r="E64">
        <v>30</v>
      </c>
    </row>
    <row r="65" spans="1:5" x14ac:dyDescent="0.3">
      <c r="A65" t="s">
        <v>59</v>
      </c>
      <c r="B65" t="s">
        <v>58</v>
      </c>
      <c r="C65">
        <v>4</v>
      </c>
      <c r="D65">
        <v>9.21071473166786E-2</v>
      </c>
      <c r="E65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nor_metadata</vt:lpstr>
      <vt:lpstr>WetLab_ProcessingLog</vt:lpstr>
      <vt:lpstr>PerSample_QC_metrics</vt:lpstr>
      <vt:lpstr>Sample_Stress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ef Byrne</cp:lastModifiedBy>
  <dcterms:created xsi:type="dcterms:W3CDTF">2026-04-27T03:08:55Z</dcterms:created>
  <dcterms:modified xsi:type="dcterms:W3CDTF">2026-05-02T22:58:24Z</dcterms:modified>
</cp:coreProperties>
</file>